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eiko Iwaisako\Downloads\PLOS_20210113_14715AM\PACE Corrected\"/>
    </mc:Choice>
  </mc:AlternateContent>
  <bookViews>
    <workbookView xWindow="-2970" yWindow="420" windowWidth="20790" windowHeight="7610"/>
  </bookViews>
  <sheets>
    <sheet name="Suppliment_manifest_for_TCGA_sa" sheetId="1" r:id="rId1"/>
  </sheets>
  <definedNames>
    <definedName name="_xlnm._FilterDatabase" localSheetId="0" hidden="1">Suppliment_manifest_for_TCGA_sa!$A$2:$G$37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" i="1"/>
</calcChain>
</file>

<file path=xl/sharedStrings.xml><?xml version="1.0" encoding="utf-8"?>
<sst xmlns="http://schemas.openxmlformats.org/spreadsheetml/2006/main" count="2235" uniqueCount="1865">
  <si>
    <t>state</t>
  </si>
  <si>
    <t>3ad69be35b6a5d91d8e165266d124315</t>
  </si>
  <si>
    <t>validated</t>
  </si>
  <si>
    <t>02efd6c7-4d2f-46a2-b31a-4863d702f7bd/nationwidechildrens.org_biospecimen.TCGA-2Y-A9H7.xml</t>
  </si>
  <si>
    <t>b148c5ccc8a3b1686d632646d59b44ea</t>
  </si>
  <si>
    <t>7f17eaab5bb50927afe6f9a6bfb350d5</t>
  </si>
  <si>
    <t>06bae117-fc6c-486a-93d7-ab82e6445ca9/nationwidechildrens.org_biospecimen.TCGA-DD-A73C.xml</t>
  </si>
  <si>
    <t>247d776a2f14616ddc7c9731a1a74fc6</t>
  </si>
  <si>
    <t>06f4231a-32a8-4b89-8d6e-0feaafe01257/nationwidechildrens.org_biospecimen.TCGA-CC-A1HT.xml</t>
  </si>
  <si>
    <t>2ed9f79007978e1dd1ba0ba64968f596</t>
  </si>
  <si>
    <t>0acd3b19-00c4-4364-83d2-e6785eeb2e42/nationwidechildrens.org_biospecimen.TCGA-DD-A1EK.xml</t>
  </si>
  <si>
    <t>18b265ed65407229cc505c448bfcfe3b</t>
  </si>
  <si>
    <t>0bccac0a-7a17-407a-b194-68ab4ea15bbf/nationwidechildrens.org_biospecimen.TCGA-BC-A112.xml</t>
  </si>
  <si>
    <t>534ae5f9f8a31d343a08e123a9394ac5</t>
  </si>
  <si>
    <t>10e8ad04-f4b6-4f48-a789-ac0bccf590eb/nationwidechildrens.org_biospecimen.TCGA-DD-AADS.xml</t>
  </si>
  <si>
    <t>9abd1ec2205649d60e2bb848183f78e0</t>
  </si>
  <si>
    <t>13311f22-ed67-45da-829d-0664e7874519/nationwidechildrens.org_biospecimen.TCGA-DD-AACB.xml</t>
  </si>
  <si>
    <t>923b0257c3103cbdd8300e16a1aa5781</t>
  </si>
  <si>
    <t>1389c736-1cce-4cd9-8f38-8aeb1c7cffd7/nationwidechildrens.org_biospecimen.TCGA-DD-A4NE.xml</t>
  </si>
  <si>
    <t>36c743d07bfc8df3a668bab5cca9ffb7</t>
  </si>
  <si>
    <t>14914f83-1a73-4871-931f-df30a739bbf2/nationwidechildrens.org_biospecimen.TCGA-DD-AAD8.xml</t>
  </si>
  <si>
    <t>12345ea96d6fce45290f89ced565d86f</t>
  </si>
  <si>
    <t>152174ac-2476-484c-8335-e05cbc1318be/nationwidechildrens.org_biospecimen.TCGA-FV-A2QR.xml</t>
  </si>
  <si>
    <t>71e5489f0c453e58b268d9de99d205f0</t>
  </si>
  <si>
    <t>1609b924-9e89-4f09-8a0f-7e5668d959a3/nationwidechildrens.org_biospecimen.TCGA-XR-A8TF.xml</t>
  </si>
  <si>
    <t>0364db74f5bb34782bfdb40a45080b38</t>
  </si>
  <si>
    <t>1a6002ad-c397-473b-9c86-244dd00a92f3/nationwidechildrens.org_biospecimen.TCGA-G3-AAV3.xml</t>
  </si>
  <si>
    <t>889915d81ebe09541c9d48ccc88d80ea</t>
  </si>
  <si>
    <t>1c94c279-a9ff-4c2d-8fbe-53df1f904a3b/nationwidechildrens.org_biospecimen.TCGA-2Y-A9GW.xml</t>
  </si>
  <si>
    <t>355e13970a847946a01220d8974f472f</t>
  </si>
  <si>
    <t>1d008acf-03e0-4a94-b0c4-dbb20e967d93/nationwidechildrens.org_biospecimen.TCGA-DD-AACK.xml</t>
  </si>
  <si>
    <t>e0251909b454942b125138882ecf1e51</t>
  </si>
  <si>
    <t>1f93b221-ac96-4008-96db-ef10da8e566c/nationwidechildrens.org_biospecimen.TCGA-5R-AA1C.xml</t>
  </si>
  <si>
    <t>aa172fea786d0ce8f57b61f19b41a1c9</t>
  </si>
  <si>
    <t>214d2a49-8bec-412d-b304-cf73ff0aac89/nationwidechildrens.org_biospecimen.TCGA-BC-A110.xml</t>
  </si>
  <si>
    <t>722e6304051a05aba0a07a3e1a4549ff</t>
  </si>
  <si>
    <t>251a8dbc-25f0-4f8e-aafa-2eb882fe3d35/nationwidechildrens.org_biospecimen.TCGA-DD-A1EL.xml</t>
  </si>
  <si>
    <t>7e66726c430fc1d14adeb8022896f42d</t>
  </si>
  <si>
    <t>2543409c-b22a-4ee7-87f5-e98ebc66d244/nationwidechildrens.org_biospecimen.TCGA-CC-A3MC.xml</t>
  </si>
  <si>
    <t>9c9e457166ff4b78ae1c13c32f74ebb6</t>
  </si>
  <si>
    <t>2567a969-4c73-4869-9107-00f972fbe060/nationwidechildrens.org_biospecimen.TCGA-YA-A8S7.xml</t>
  </si>
  <si>
    <t>fee055036162029f3c605579840ed670</t>
  </si>
  <si>
    <t>256e0895-d773-4b0f-9332-8d8ae77742c4/nationwidechildrens.org_biospecimen.TCGA-HP-A5MZ.xml</t>
  </si>
  <si>
    <t>d35740d720c595d4ac3f8a048838ae2f</t>
  </si>
  <si>
    <t>2678e7b2-b8b9-40d0-9b77-158a372bdd5b/nationwidechildrens.org_biospecimen.TCGA-G3-AAV0.xml</t>
  </si>
  <si>
    <t>b780fb01096db29dddd62b9ff20ad709</t>
  </si>
  <si>
    <t>29e3ca40-e374-4951-b252-37f6ebba53b3/nationwidechildrens.org_biospecimen.TCGA-CC-A9FS.xml</t>
  </si>
  <si>
    <t>bdcc86a1c5c59f43b6ef6549d71ce6a3</t>
  </si>
  <si>
    <t>2b836f65-22de-4ba5-85db-7f85f9724d33/nationwidechildrens.org_biospecimen.TCGA-4R-AA8I.xml</t>
  </si>
  <si>
    <t>ef5833c133b5da7b6eadaa19c0de2792</t>
  </si>
  <si>
    <t>2c9b6520-6962-44ec-9d01-cf87b947ad2a/nationwidechildrens.org_biospecimen.TCGA-DD-AACG.xml</t>
  </si>
  <si>
    <t>6921303b78efc99d71dca8bfa6249044</t>
  </si>
  <si>
    <t>2cce119f-c4eb-4445-8e0b-9bdcec03b78e/nationwidechildrens.org_biospecimen.TCGA-G3-A5SL.xml</t>
  </si>
  <si>
    <t>993fffd5a4b8872d8225571a51a55a6c</t>
  </si>
  <si>
    <t>2ddfeba0-1251-428a-972c-f0bbfe4001ca/nationwidechildrens.org_biospecimen.TCGA-CC-A7IG.xml</t>
  </si>
  <si>
    <t>612500bbb3a35a05961853a28f137b4c</t>
  </si>
  <si>
    <t>30475abc-3395-49f5-9b44-b136d0d36d6d/nationwidechildrens.org_biospecimen.TCGA-DD-AAVV.xml</t>
  </si>
  <si>
    <t>6307f6223db4e24222c9b3731ef5b537</t>
  </si>
  <si>
    <t>33d1469e-ab8f-4815-8ffa-156a77f9da91/nationwidechildrens.org_biospecimen.TCGA-DD-A4NH.xml</t>
  </si>
  <si>
    <t>992feae951cc0b3faa81fa26d4e31df3</t>
  </si>
  <si>
    <t>35d805d6-0140-4cea-800f-3e138325f813/nationwidechildrens.org_biospecimen.TCGA-DD-AACI.xml</t>
  </si>
  <si>
    <t>e17b1ad72f2380605457411517b43b8e</t>
  </si>
  <si>
    <t>3600b8d1-941e-4cd9-8c4f-06effe90fff5/nationwidechildrens.org_biospecimen.TCGA-DD-A4NB.xml</t>
  </si>
  <si>
    <t>1a9c8607a229e48fc6739be3548044c1</t>
  </si>
  <si>
    <t>3e0fb888-5769-40cc-8680-23364293d5eb/nationwidechildrens.org_biospecimen.TCGA-DD-A114.xml</t>
  </si>
  <si>
    <t>3b78a9c0aff78b5020972332965d18c8</t>
  </si>
  <si>
    <t>3effe55f-7dee-4fd7-9787-78c8791b7807/nationwidechildrens.org_biospecimen.TCGA-RC-A7SK.xml</t>
  </si>
  <si>
    <t>d02aed83aba554307ca74a02b3971fa7</t>
  </si>
  <si>
    <t>3f7383e2-fb71-4f41-a236-1e6d60c31af8/nationwidechildrens.org_biospecimen.TCGA-K7-A5RF.xml</t>
  </si>
  <si>
    <t>28744195bb523cff8baf02d5d17c5d37</t>
  </si>
  <si>
    <t>41976b58-55e7-4805-a720-9e6f13d49c10/nationwidechildrens.org_biospecimen.TCGA-DD-A1ED.xml</t>
  </si>
  <si>
    <t>3f66fcc74eaf05f360d8effeed7d78e0</t>
  </si>
  <si>
    <t>44c35802-ce55-40ef-b429-a53bac7a5d80/nationwidechildrens.org_biospecimen.TCGA-DD-AAED.xml</t>
  </si>
  <si>
    <t>de173970a6fcedb90f4c4dfb15f961e1</t>
  </si>
  <si>
    <t>45ea7c0d-fc6a-4ee6-9636-c8f0faa3f134/nationwidechildrens.org_biospecimen.TCGA-DD-AAW2.xml</t>
  </si>
  <si>
    <t>5714be696c183d12f40919a9be59b8ce</t>
  </si>
  <si>
    <t>4b4146ad-3669-4eb8-a143-08449b03858d/nationwidechildrens.org_biospecimen.TCGA-UB-A7MB.xml</t>
  </si>
  <si>
    <t>488246c6a1e813e759581373eed49b80</t>
  </si>
  <si>
    <t>4bc27ae0-6d28-48d2-a99f-73e4e87b7c46/nationwidechildrens.org_biospecimen.TCGA-DD-AADI.xml</t>
  </si>
  <si>
    <t>4217810997da0998319c0371e72c789f</t>
  </si>
  <si>
    <t>4c38095f-499d-4713-8dfa-28ab73676965/nationwidechildrens.org_biospecimen.TCGA-WX-AA44.xml</t>
  </si>
  <si>
    <t>0601661f4948de960ab16b121dd23a1d</t>
  </si>
  <si>
    <t>50561727-ef15-4844-8a3e-9a9e85c52b63/nationwidechildrens.org_biospecimen.TCGA-CC-A5UC.xml</t>
  </si>
  <si>
    <t>d8bececc4139ebf1b4038e2a54dc0d37</t>
  </si>
  <si>
    <t>52459854-94cf-4c96-9ae8-4243efff3a51/nationwidechildrens.org_biospecimen.TCGA-BC-A8YO.xml</t>
  </si>
  <si>
    <t>011bc19e858e880972542be010b4c519</t>
  </si>
  <si>
    <t>52b7518e-7299-4fbf-87bf-75de9d04a063/nationwidechildrens.org_biospecimen.TCGA-FV-A4ZP.xml</t>
  </si>
  <si>
    <t>0208bcfbdda5dbeeba740a2161121269</t>
  </si>
  <si>
    <t>343e5c458d1ff662085474f6f5cd2a88</t>
  </si>
  <si>
    <t>53c2e4b2-a135-4302-a0bb-218b629d4453/nationwidechildrens.org_biospecimen.TCGA-2V-A95S.xml</t>
  </si>
  <si>
    <t>cc41423284cf3348676d00c15cb6bb52</t>
  </si>
  <si>
    <t>555785a9-f4c3-48b7-85c6-a92c7232a8d2/nationwidechildrens.org_biospecimen.TCGA-LG-A6GG.xml</t>
  </si>
  <si>
    <t>c2beb269861636cdc283bafda57611ca</t>
  </si>
  <si>
    <t>55c78c76-4b5c-4cf8-bd67-a34fab2dd0ab/nationwidechildrens.org_biospecimen.TCGA-DD-AAD0.xml</t>
  </si>
  <si>
    <t>9876586d774158e4291cde86fac80b8a</t>
  </si>
  <si>
    <t>561483eb-92ab-4d98-878f-9aa147feeaf0/nationwidechildrens.org_biospecimen.TCGA-G3-AAV7.xml</t>
  </si>
  <si>
    <t>b8d62a5639e75738f062d712578f6d7e</t>
  </si>
  <si>
    <t>58ccd03a-65ed-4119-8331-1584d22e4cd8/nationwidechildrens.org_biospecimen.TCGA-K7-A5RG.xml</t>
  </si>
  <si>
    <t>d1d4f6d77451911796473ac471c426e3</t>
  </si>
  <si>
    <t>59cae4c8-c84d-442e-b613-1e61b85b4460/nationwidechildrens.org_biospecimen.TCGA-DD-AACF.xml</t>
  </si>
  <si>
    <t>b70e3e54dca0f6aa958289e790684677</t>
  </si>
  <si>
    <t>5a831d02-2e1e-4fbb-856c-fe67b4b941e7/nationwidechildrens.org_biospecimen.TCGA-DD-A4NA.xml</t>
  </si>
  <si>
    <t>d643e2f6ef6096478b2701a8c302ce63</t>
  </si>
  <si>
    <t>5ae68bc0-af3c-4a12-b58c-329f8528bcfb/nationwidechildrens.org_biospecimen.TCGA-DD-A3A3.xml</t>
  </si>
  <si>
    <t>f081d86058023793bf5a8d721e263e80</t>
  </si>
  <si>
    <t>5b2de1c3-0641-40a1-82e9-6b4eff24246b/nationwidechildrens.org_biospecimen.TCGA-DD-AACP.xml</t>
  </si>
  <si>
    <t>a3ff3b5f2cf7cd2c6da93a522e88f9e0</t>
  </si>
  <si>
    <t>5bbc675d-d398-478a-8908-f11c9b2a56eb/nationwidechildrens.org_biospecimen.TCGA-DD-A39Y.xml</t>
  </si>
  <si>
    <t>8f5abb4a3f4a225f22af16a071067c1b</t>
  </si>
  <si>
    <t>5c29afbb-495f-4e8e-863a-048d9d494173/nationwidechildrens.org_biospecimen.TCGA-G3-A7M9.xml</t>
  </si>
  <si>
    <t>47b0a40b3f26c0e91e4599bdbccdfc37</t>
  </si>
  <si>
    <t>5c2e2dd0-8574-4091-bc54-f308029e934c/nationwidechildrens.org_biospecimen.TCGA-DD-AADG.xml</t>
  </si>
  <si>
    <t>85b087cbe868f6ceafe738f3e05a1618</t>
  </si>
  <si>
    <t>5dbfc3d4-3b2e-49e3-94ac-54174a65bd77/nationwidechildrens.org_biospecimen.TCGA-DD-A11B.xml</t>
  </si>
  <si>
    <t>86c1f4a2905603a8c27b52e1a90449f0</t>
  </si>
  <si>
    <t>602de519-ba59-4319-8a6e-80136c5d1e3a/nationwidechildrens.org_biospecimen.TCGA-CC-5264.xml</t>
  </si>
  <si>
    <t>c2fb0f5e93a46e64aceb14abcfdbc8da</t>
  </si>
  <si>
    <t>661451ba-40a5-4a6b-a0b2-5e74e24c238c/nationwidechildrens.org_biospecimen.TCGA-ZP-A9D2.xml</t>
  </si>
  <si>
    <t>b7e83c425c46d39e92c2b51b3d9140da</t>
  </si>
  <si>
    <t>668e9a35-e4f7-495d-89ef-db1e3555a9d3/nationwidechildrens.org_biospecimen.TCGA-G3-A25S.xml</t>
  </si>
  <si>
    <t>62a605e938cea7caaadbbb9020ac4e8a</t>
  </si>
  <si>
    <t>68544acb-a53d-4069-bbae-e1395e578330/nationwidechildrens.org_biospecimen.TCGA-BW-A5NO.xml</t>
  </si>
  <si>
    <t>6c1499d39ed83e5f306bdcfbdd463396</t>
  </si>
  <si>
    <t>6a572cb9-db75-4446-9281-958c1a345ac8/nationwidechildrens.org_biospecimen.TCGA-G3-A3CJ.xml</t>
  </si>
  <si>
    <t>62f6d3015caef10981bff5934db4bd97</t>
  </si>
  <si>
    <t>6d23a8ca-19d5-4a0d-a0c5-fc304256e34c/nationwidechildrens.org_biospecimen.TCGA-DD-AAEK.xml</t>
  </si>
  <si>
    <t>461c24ea343e66de7e457260f3869f55</t>
  </si>
  <si>
    <t>6eca3e2f-a48b-4081-89d2-66d750421f0a/nationwidechildrens.org_biospecimen.TCGA-G3-A25U.xml</t>
  </si>
  <si>
    <t>82aedc31031598fcb56884565ceaf757</t>
  </si>
  <si>
    <t>705937c9-d495-410b-9d16-9d7dd2892d70/nationwidechildrens.org_biospecimen.TCGA-K7-AAU7.xml</t>
  </si>
  <si>
    <t>c53bcaaca196cccce5fee932b062f7a7</t>
  </si>
  <si>
    <t>71a602a7-0962-40b8-8925-fd672fe417d7/nationwidechildrens.org_biospecimen.TCGA-DD-AACX.xml</t>
  </si>
  <si>
    <t>827073bd28dd8ae24f85be9ae58ae630</t>
  </si>
  <si>
    <t>71ab84fb-5491-4eef-aeed-7b41480688c5/nationwidechildrens.org_biospecimen.TCGA-FV-A3I0.xml</t>
  </si>
  <si>
    <t>c61d66ed03c3f77b938738e5816b829c</t>
  </si>
  <si>
    <t>72fc1787-f71a-42b2-8ca2-ffd77699f84a/nationwidechildrens.org_biospecimen.TCGA-DD-AADB.xml</t>
  </si>
  <si>
    <t>6bd17d4c0dfe946d17b5a8c5d93c524e</t>
  </si>
  <si>
    <t>73c1217a-602e-46da-b4de-bf79093613af/nationwidechildrens.org_biospecimen.TCGA-DD-AADL.xml</t>
  </si>
  <si>
    <t>e6b82fd3952ec65aafdf4fb52186a577</t>
  </si>
  <si>
    <t>76f7d315-8299-4466-ad8e-96c59df4070d/nationwidechildrens.org_biospecimen.TCGA-HP-A5N0.xml</t>
  </si>
  <si>
    <t>dc94524b5602449f04fc1c2df8e62f54</t>
  </si>
  <si>
    <t>77e1e7df-4bea-4618-88a6-cd1501b79101/nationwidechildrens.org_biospecimen.TCGA-ED-A627.xml</t>
  </si>
  <si>
    <t>234b9c3563da3dc922c59c085b61d748</t>
  </si>
  <si>
    <t>789a7901-b5b6-43c1-9af2-72b8d928e71b/nationwidechildrens.org_biospecimen.TCGA-RC-A6M5.xml</t>
  </si>
  <si>
    <t>388d42da81c78a622b7bb44fc35508ab</t>
  </si>
  <si>
    <t>7d99eeb2-62f4-41d1-8edc-febc1f08a519/nationwidechildrens.org_biospecimen.TCGA-G3-A3CI.xml</t>
  </si>
  <si>
    <t>8d4bf1f905b6097665b93b04a5443615</t>
  </si>
  <si>
    <t>7e29156c-ac67-49c9-8d48-a70038ddd1de/nationwidechildrens.org_biospecimen.TCGA-DD-A39W.xml</t>
  </si>
  <si>
    <t>981c5b533bd32537e25f4e66cc09f843</t>
  </si>
  <si>
    <t>81a58862-0a12-4b28-9662-6eb8f1acc904/nationwidechildrens.org_biospecimen.TCGA-EP-A2KB.xml</t>
  </si>
  <si>
    <t>82de77bc227db9194eba33d5fd9a20e5</t>
  </si>
  <si>
    <t>870d86fc-9e7b-4c54-9f83-5f9eb3a79b2c/nationwidechildrens.org_biospecimen.TCGA-UB-A7MA.xml</t>
  </si>
  <si>
    <t>87c958535a88865336f105812a4155a2</t>
  </si>
  <si>
    <t>89234fb5-af40-4363-838a-45f5bf4105b1/nationwidechildrens.org_biospecimen.TCGA-DD-A39X.xml</t>
  </si>
  <si>
    <t>e18f6983cc2bfd5c1134fedc57c21562</t>
  </si>
  <si>
    <t>8cc6cf2b-fe11-4d2f-b544-e9e98f872396/nationwidechildrens.org_biospecimen.TCGA-DD-AAE3.xml</t>
  </si>
  <si>
    <t>348f22c1c6af8d334cd0350640ae9ca9</t>
  </si>
  <si>
    <t>8d14c291-7a0e-442c-a1b0-e094b578bc25/nationwidechildrens.org_biospecimen.TCGA-G3-A3CG.xml</t>
  </si>
  <si>
    <t>5fbc6d1398191bb305f4e063ec1a48b6</t>
  </si>
  <si>
    <t>8d346835-19a3-4e6a-9b19-8101d195bc6b/nationwidechildrens.org_biospecimen.TCGA-UB-AA0V.xml</t>
  </si>
  <si>
    <t>bf3b7b2812ae807ae0a1c057e9d49934</t>
  </si>
  <si>
    <t>8fd9b555-91f9-4bfa-af73-d91de238470b/nationwidechildrens.org_biospecimen.TCGA-DD-A11A.xml</t>
  </si>
  <si>
    <t>4a81465a8387927f6bf374b808e7e01e</t>
  </si>
  <si>
    <t>93b72cec-76ab-4ea6-a4e3-ff7a84a866b2/nationwidechildrens.org_biospecimen.TCGA-DD-A4NI.xml</t>
  </si>
  <si>
    <t>99b3f70d4b657f45d084876c32717c9b</t>
  </si>
  <si>
    <t>945543e9-1085-4bed-9f1a-5d9277df9cd8/nationwidechildrens.org_biospecimen.TCGA-DD-A3A5.xml</t>
  </si>
  <si>
    <t>2d7476bad637743d88d5a089213b5fe6</t>
  </si>
  <si>
    <t>96f9cb4f-4245-45b5-b7ae-588326bbf9b5/nationwidechildrens.org_biospecimen.TCGA-DD-A73G.xml</t>
  </si>
  <si>
    <t>5035e7bd6203f59cae18438d0a40fe55</t>
  </si>
  <si>
    <t>981f37f5-437e-4ac0-aa62-20b19b88ddc5/nationwidechildrens.org_biospecimen.TCGA-GJ-A3OU.xml</t>
  </si>
  <si>
    <t>4e7c8b553a7e80f7a2c40bb2378d1f91</t>
  </si>
  <si>
    <t>983b1109-ae3f-4a43-9212-6dcd28c44d74/nationwidechildrens.org_biospecimen.TCGA-2Y-A9H4.xml</t>
  </si>
  <si>
    <t>ae012e5a40997b7604f0e64dd4db8ba6</t>
  </si>
  <si>
    <t>9a900d11-a553-426e-b157-c3e841b2d6f9/nationwidechildrens.org_biospecimen.TCGA-CC-A3M9.xml</t>
  </si>
  <si>
    <t>63fafeabd1294a5f33505952a30b4732</t>
  </si>
  <si>
    <t>9d80c993-07fa-4348-8c38-93bea5cdab6f/nationwidechildrens.org_biospecimen.TCGA-DD-A1EJ.xml</t>
  </si>
  <si>
    <t>ddcb7f0fad366a11bd3dec7f1e5cf164</t>
  </si>
  <si>
    <t>9f81ee69-af1b-4c80-8b1f-48863425e2e7/nationwidechildrens.org_biospecimen.TCGA-BC-A217.xml</t>
  </si>
  <si>
    <t>a3d7f043ba24b871547c7b00d989d1a2</t>
  </si>
  <si>
    <t>a2ac7e1d-d861-4c06-a3d7-8767c9202918/nationwidechildrens.org_biospecimen.TCGA-DD-AACN.xml</t>
  </si>
  <si>
    <t>439b011d7ed825f150661cbe13c4a741</t>
  </si>
  <si>
    <t>a67a9a9a-e070-4a44-b764-8d0fe55df3fe/nationwidechildrens.org_biospecimen.TCGA-G3-AAUZ.xml</t>
  </si>
  <si>
    <t>99d2ca88d304975bf7c3c81ea2500c6c</t>
  </si>
  <si>
    <t>a87d5365-5cee-46b0-ba12-a6f524bfdd13/nationwidechildrens.org_biospecimen.TCGA-G3-A3CH.xml</t>
  </si>
  <si>
    <t>6f7c6a90733467c62ea9802d69523d3c</t>
  </si>
  <si>
    <t>a8a69e33-661b-4607-b279-9e4b8efc6a2a/nationwidechildrens.org_biospecimen.TCGA-XR-A8TC.xml</t>
  </si>
  <si>
    <t>dbf741a0e9510a60c4a9e6879e3db23f</t>
  </si>
  <si>
    <t>b0876086-0b6e-4b54-9b70-9b07fc9d9b94/nationwidechildrens.org_biospecimen.TCGA-PD-A5DF.xml</t>
  </si>
  <si>
    <t>ec690e351f8c38af806cce548e4ffe5c</t>
  </si>
  <si>
    <t>b114a2dd-9c8a-4ec4-b797-9113ccc17380/nationwidechildrens.org_biospecimen.TCGA-G3-A6UC.xml</t>
  </si>
  <si>
    <t>8c85cdcdbc5711bec2b5e101c2759ae0</t>
  </si>
  <si>
    <t>b34dff13-77fc-412b-8b44-49ba5cf5968f/nationwidechildrens.org_biospecimen.TCGA-ED-A5KG.xml</t>
  </si>
  <si>
    <t>976fa5b37ca1c58234f359fd435a0cf8</t>
  </si>
  <si>
    <t>b492d09a-8075-4680-abbb-10c5223b3261/nationwidechildrens.org_biospecimen.TCGA-DD-AAEB.xml</t>
  </si>
  <si>
    <t>3cbc73025319d58c4d9d6b3b7668ac73</t>
  </si>
  <si>
    <t>b499b004-7533-469e-8f8e-d23a148b0142/nationwidechildrens.org_biospecimen.TCGA-2Y-A9GV.xml</t>
  </si>
  <si>
    <t>838f0a2804a84533c14a25e58e272104</t>
  </si>
  <si>
    <t>b54b45e2-affc-4f4b-8988-fdafbfaa1b46/nationwidechildrens.org_biospecimen.TCGA-2Y-A9HA.xml</t>
  </si>
  <si>
    <t>0914cbb14efcd1285449f41288da71b1</t>
  </si>
  <si>
    <t>b6bdd1d7-1067-453e-97e7-0e6d2b857313/nationwidechildrens.org_biospecimen.TCGA-DD-A4NL.xml</t>
  </si>
  <si>
    <t>35a0ca81548a7bf8f509ccac6b39016d</t>
  </si>
  <si>
    <t>b7b967d6-0926-410b-a232-140dd1b12322/nationwidechildrens.org_biospecimen.TCGA-ED-A7PZ.xml</t>
  </si>
  <si>
    <t>6515d1dd8b7c171ee2f4bc147ebc4dc8</t>
  </si>
  <si>
    <t>bfc60d11-81d1-4faa-96d8-31bcd0bacb63/nationwidechildrens.org_biospecimen.TCGA-BC-A3KF.xml</t>
  </si>
  <si>
    <t>f074d8bc3f0e22b2fc85fa1787304fcb</t>
  </si>
  <si>
    <t>c1b4e9b5-b138-401a-80ec-0cb5b38a9dd2/nationwidechildrens.org_biospecimen.TCGA-CC-A8HU.xml</t>
  </si>
  <si>
    <t>522415b7833b88b2bdabcc55305a2ac1</t>
  </si>
  <si>
    <t>c330f881-336e-40be-aaf3-14d816ca4389/nationwidechildrens.org_biospecimen.TCGA-2Y-A9GT.xml</t>
  </si>
  <si>
    <t>396ed2616e58bbc5902ceaa65ded8f9c</t>
  </si>
  <si>
    <t>c353390e-41f4-43fe-87b2-3b7159429b2b/nationwidechildrens.org_biospecimen.TCGA-5C-A9VG.xml</t>
  </si>
  <si>
    <t>b2f59270f2b593a0ccff28d559b0835e</t>
  </si>
  <si>
    <t>c470a91d-3eef-4dad-9ed4-427a6ded2472/nationwidechildrens.org_biospecimen.TCGA-DD-A3A7.xml</t>
  </si>
  <si>
    <t>2ace10e83efa908db7fd98a671860b91</t>
  </si>
  <si>
    <t>c6eca480-295b-416e-8c0e-365eca0f7635/nationwidechildrens.org_biospecimen.TCGA-UB-A7MF.xml</t>
  </si>
  <si>
    <t>ccdaa336c360dd1c0f5e24e2e66687db</t>
  </si>
  <si>
    <t>caca4635-5cda-4034-9756-e0ae12a00a47/nationwidechildrens.org_biospecimen.TCGA-LG-A9QD.xml</t>
  </si>
  <si>
    <t>dc2623c1f6283049375720dd0f02db5b</t>
  </si>
  <si>
    <t>cb52a18c-9b3e-47f6-b1a4-3568d2184f13/nationwidechildrens.org_biospecimen.TCGA-BD-A3EP.xml</t>
  </si>
  <si>
    <t>6a4e5ec6d349d734a5cb4a8eae69bfda</t>
  </si>
  <si>
    <t>cce4ada3-bb02-427f-9e73-407823e60028/nationwidechildrens.org_biospecimen.TCGA-DD-AA3A.xml</t>
  </si>
  <si>
    <t>32e05a32fa48af5509c7f48c9d889fb9</t>
  </si>
  <si>
    <t>cd99bf6d-bedb-467b-a19a-ecffd70f331a/nationwidechildrens.org_biospecimen.TCGA-RC-A7S9.xml</t>
  </si>
  <si>
    <t>2df0057e6ae54c9a3dad17888aa8e8d1</t>
  </si>
  <si>
    <t>d0a0c72a-8743-4a00-a4d2-92985f40cbbe/nationwidechildrens.org_biospecimen.TCGA-DD-AAVQ.xml</t>
  </si>
  <si>
    <t>1021ca92eca3e58189902715dc895641</t>
  </si>
  <si>
    <t>d1538eff-84d8-40d1-a2cd-8591a5f68e74/nationwidechildrens.org_biospecimen.TCGA-DD-AAVZ.xml</t>
  </si>
  <si>
    <t>f196b1738ffa654b45ba194e33f96cdd</t>
  </si>
  <si>
    <t>d177ceda-1d72-44e8-aee1-eab5fe0f450a/nationwidechildrens.org_biospecimen.TCGA-DD-A4NQ.xml</t>
  </si>
  <si>
    <t>0f5ce1b5e18919b24792d08f929cfc7e</t>
  </si>
  <si>
    <t>d1a6b8ba-a05a-44cb-ab59-b9fd16a340a0/nationwidechildrens.org_biospecimen.TCGA-ZS-A9CG.xml</t>
  </si>
  <si>
    <t>628741ab7edf3cc26d7dd58de5b6ffa1</t>
  </si>
  <si>
    <t>d2b31d5f-0758-49f9-9898-edcb3968e3a8/nationwidechildrens.org_biospecimen.TCGA-ED-A66Y.xml</t>
  </si>
  <si>
    <t>e017997183fca15255fed7467ed3bbff</t>
  </si>
  <si>
    <t>d3cea365-576a-490d-ac04-9c2ddb4af5cc/nationwidechildrens.org_biospecimen.TCGA-BC-A10X.xml</t>
  </si>
  <si>
    <t>13513545c28ab8fc9a5ca3022a8383d3</t>
  </si>
  <si>
    <t>d54c5688-e227-4dab-b0a1-589d6fd23295/nationwidechildrens.org_biospecimen.TCGA-CC-A3MB.xml</t>
  </si>
  <si>
    <t>f7454fe4aa95c64bb80572cdd499cffc</t>
  </si>
  <si>
    <t>d584c0a8-139c-415b-9e28-769b93661146/nationwidechildrens.org_biospecimen.TCGA-DD-A39V.xml</t>
  </si>
  <si>
    <t>90f3fe4e6c9278330f616ee5681973a9</t>
  </si>
  <si>
    <t>d7964837-61cd-472c-8948-fa12d33ad066/nationwidechildrens.org_biospecimen.TCGA-G3-A25T.xml</t>
  </si>
  <si>
    <t>f600b9dfb1e0cd4c3c3c80ab3c8d401c</t>
  </si>
  <si>
    <t>d7e0e8bb-b8dd-49ff-a744-8c8f6d6181f9/nationwidechildrens.org_biospecimen.TCGA-DD-AACE.xml</t>
  </si>
  <si>
    <t>384b173961d4077389a8de1b9092e27a</t>
  </si>
  <si>
    <t>d7e560ac-2f32-4588-89f6-21f304462779/nationwidechildrens.org_biospecimen.TCGA-RG-A7D4.xml</t>
  </si>
  <si>
    <t>cc6d0f49ea8496362d31fdd2ac10f506</t>
  </si>
  <si>
    <t>d83f0480-b803-43a6-8394-bc4044940f4e/nationwidechildrens.org_biospecimen.TCGA-G3-A7M6.xml</t>
  </si>
  <si>
    <t>6e7d6e38195ca3eace12c50ec91e2abd</t>
  </si>
  <si>
    <t>db5eafda-b5e7-4342-af63-8da53faf2cc0/nationwidechildrens.org_biospecimen.TCGA-DD-AACC.xml</t>
  </si>
  <si>
    <t>92040474fdef5aba57284c18c604bab0</t>
  </si>
  <si>
    <t>de4d6987-fb32-4674-b098-1f7159a4346e/nationwidechildrens.org_biospecimen.TCGA-DD-AAD2.xml</t>
  </si>
  <si>
    <t>cc2a5bde3e5e399163415748079c489b</t>
  </si>
  <si>
    <t>e36d5126-dcca-4f90-b4ff-a5e38d4d49e1/nationwidechildrens.org_biospecimen.TCGA-BC-A10Y.xml</t>
  </si>
  <si>
    <t>d44aebdf20a5207188415e072e4f5412</t>
  </si>
  <si>
    <t>e435e6df-896b-43b0-865e-6e4047f57f82/nationwidechildrens.org_biospecimen.TCGA-2Y-A9GZ.xml</t>
  </si>
  <si>
    <t>637105377e9bdcb8b140d669cd8eaa4c</t>
  </si>
  <si>
    <t>e8236227-8764-4643-92d1-f64bdfef5ec1/nationwidechildrens.org_biospecimen.TCGA-UB-A7MD.xml</t>
  </si>
  <si>
    <t>9cb301e4f999e12821a66f95a5526e31</t>
  </si>
  <si>
    <t>e8603aab-f189-447e-a6cd-e26f2f4c81e2/nationwidechildrens.org_biospecimen.TCGA-G3-A25Z.xml</t>
  </si>
  <si>
    <t>be56814c690c7bc1ec515c297b1f90ea</t>
  </si>
  <si>
    <t>eb1be078-2de9-43c1-8993-fd58cd906c65/nationwidechildrens.org_biospecimen.TCGA-DD-AACD.xml</t>
  </si>
  <si>
    <t>270ee9d19b745c96be47dc785998183e</t>
  </si>
  <si>
    <t>ebdf7ef2-943d-4958-a18a-de04570c143f/nationwidechildrens.org_biospecimen.TCGA-ZP-A9D4.xml</t>
  </si>
  <si>
    <t>af90bda7fb3d8fcec2ae0812f31fae67</t>
  </si>
  <si>
    <t>f019dd96-72d7-4be4-8af4-92db08919508/nationwidechildrens.org_biospecimen.TCGA-FV-A23B.xml</t>
  </si>
  <si>
    <t>2e8c6eb9ba4b3a1505ad147ad3d854ef</t>
  </si>
  <si>
    <t>f09cbe49-6b56-4e20-9684-e06ad68202b5/nationwidechildrens.org_biospecimen.TCGA-CC-A7IE.xml</t>
  </si>
  <si>
    <t>4a3309e4dcc3b8771e5993654a010ace</t>
  </si>
  <si>
    <t>f14697df-1cf5-4f4d-a356-ad94c0a15abe/nationwidechildrens.org_biospecimen.TCGA-CC-A9FV.xml</t>
  </si>
  <si>
    <t>eabe75642106a05866e5ade59a3921a2</t>
  </si>
  <si>
    <t>f613ffde-947a-42c5-9113-58662f1f0c76/nationwidechildrens.org_biospecimen.TCGA-DD-A115.xml</t>
  </si>
  <si>
    <t>26a624fdeb3f533defa6ea363a87ea41</t>
  </si>
  <si>
    <t>f74bd49a-d0f8-42b4-98de-db3a5a08d049/nationwidechildrens.org_biospecimen.TCGA-ES-A2HS.xml</t>
  </si>
  <si>
    <t>15fb90ce019a00ff455bf1b9506377c4</t>
  </si>
  <si>
    <t>f97b80df-c313-4837-b55a-6283a46eb512/nationwidechildrens.org_biospecimen.TCGA-DD-AACL.xml</t>
  </si>
  <si>
    <t>11f47d8c92347f41865dbeff845af5b3</t>
  </si>
  <si>
    <t>fa0b06b5-34e6-463d-991e-da009bb4beb2/nationwidechildrens.org_biospecimen.TCGA-5C-A9VH.xml</t>
  </si>
  <si>
    <t>34051461240aa6ed13337816ce922083</t>
  </si>
  <si>
    <t>fa29cdbb-d85e-4696-8740-1d7bdf5c5583/nationwidechildrens.org_biospecimen.TCGA-DD-AACQ.xml</t>
  </si>
  <si>
    <t>60175bb2517901b058dcf5b3b50d40c4</t>
  </si>
  <si>
    <t>fb7af5fd-0b21-4551-a116-cb23a3cf4464/nationwidechildrens.org_biospecimen.TCGA-DD-A3A8.xml</t>
  </si>
  <si>
    <t>7cf65090db8f92d0b1fbc367aa7eab3f</t>
  </si>
  <si>
    <t>fb9303e1-fd8c-4e68-84a2-da14ff7c90ad/nationwidechildrens.org_biospecimen.TCGA-DD-A118.xml</t>
  </si>
  <si>
    <t>fffb26b289a98e4fdeee567c894cc8a9</t>
  </si>
  <si>
    <t>fd1b420a-0746-4ddb-8442-2ab41c7794aa/nationwidechildrens.org_biospecimen.TCGA-DD-AACT.xml</t>
  </si>
  <si>
    <t>990dbf1f3aebb1dd760001d2f2d28942</t>
  </si>
  <si>
    <t>ff17109c-7482-4bc5-aa01-3989a22d00c6/nationwidechildrens.org_biospecimen.TCGA-BD-A3ER.xml</t>
  </si>
  <si>
    <t>0edf0518f48dea9a1d4ccaf1245299a5</t>
  </si>
  <si>
    <t>008dd778-2c61-4b90-999a-7150ac25eac2/nationwidechildrens.org_biospecimen.TCGA-DD-A4NR.xml</t>
  </si>
  <si>
    <t>28e9019609801f7580a97b9b1dcdec2f</t>
  </si>
  <si>
    <t>05897e12-4812-48c5-8604-a8b38c08360c/nationwidechildrens.org_biospecimen.TCGA-UB-A7MC.xml</t>
  </si>
  <si>
    <t>d1e73c6209061c9955b9b9cb2eab7f8b</t>
  </si>
  <si>
    <t>05d2d695-cdad-42a6-a8c0-c6b82bad3db6/nationwidechildrens.org_biospecimen.TCGA-ED-A8O5.xml</t>
  </si>
  <si>
    <t>c7f4df94e61bde20f2c07e5ebf509b0f</t>
  </si>
  <si>
    <t>07707850-ce65-4f48-9268-47d6b48a8ae2/nationwidechildrens.org_biospecimen.TCGA-DD-A3A1.xml</t>
  </si>
  <si>
    <t>708daf52609d3a0540a05a21b026dfcf</t>
  </si>
  <si>
    <t>07c21c5a-0de0-467c-a60a-81e03db5702c/nationwidechildrens.org_biospecimen.TCGA-DD-A73A.xml</t>
  </si>
  <si>
    <t>2b7e1b861a73a2b702ff51ee09396c5b</t>
  </si>
  <si>
    <t>08b5366e-bf95-49d0-b01f-21258bb2b179/nationwidechildrens.org_biospecimen.TCGA-KR-A7K2.xml</t>
  </si>
  <si>
    <t>e18c111093b3bb92d98be11545a39497</t>
  </si>
  <si>
    <t>0a8d8990-0915-4c43-9202-c848d7faf193/nationwidechildrens.org_biospecimen.TCGA-DD-A3A4.xml</t>
  </si>
  <si>
    <t>308ca50da2723ca79cb9cd902054a3d4</t>
  </si>
  <si>
    <t>0bb7bc1e-9a76-434b-8de4-5d1542ccc963/nationwidechildrens.org_biospecimen.TCGA-RC-A7SH.xml</t>
  </si>
  <si>
    <t>926249602d52bc51da6c55a12da24892</t>
  </si>
  <si>
    <t>0e23b929-35e3-446b-9c7b-5ab72bf314e6/nationwidechildrens.org_biospecimen.TCGA-2Y-A9H8.xml</t>
  </si>
  <si>
    <t>c3f60fb6d31a10327e7c59ad3d271203</t>
  </si>
  <si>
    <t>123dea41-96fa-4f7a-b6fc-e910132a0974/nationwidechildrens.org_biospecimen.TCGA-DD-AAD5.xml</t>
  </si>
  <si>
    <t>f0c873b29d5b36dc66fd5a0e165acd27</t>
  </si>
  <si>
    <t>127d350a-28c4-4612-b363-5f693ab49517/nationwidechildrens.org_biospecimen.TCGA-DD-AAE7.xml</t>
  </si>
  <si>
    <t>eaa970c6bdb9166787d90a2c270b4b65</t>
  </si>
  <si>
    <t>12e4633f-36c1-433b-8991-0a8462f92b26/nationwidechildrens.org_biospecimen.TCGA-DD-AADY.xml</t>
  </si>
  <si>
    <t>1f499a63f39b16777405fdd62ef03e2f</t>
  </si>
  <si>
    <t>15e1bbde-dbdd-4b37-ade0-acd8e0bd0243/nationwidechildrens.org_biospecimen.TCGA-BC-4073.xml</t>
  </si>
  <si>
    <t>a6f02f3f609a5891945dd8f9f3802ddc</t>
  </si>
  <si>
    <t>160a0bd8-51a1-4f2e-b037-ab0f3f365479/nationwidechildrens.org_biospecimen.TCGA-WQ-A9G7.xml</t>
  </si>
  <si>
    <t>e7017f070224e03eb8048cf00f7a3a70</t>
  </si>
  <si>
    <t>1a925e65-3348-4bed-a709-ce8b7cd52ef5/nationwidechildrens.org_biospecimen.TCGA-BC-A69I.xml</t>
  </si>
  <si>
    <t>198a98f4fce01ee41b37ce287467d6f2</t>
  </si>
  <si>
    <t>1bda3bc7-df79-4d4d-8ec8-56a2a3c49ed7/nationwidechildrens.org_biospecimen.TCGA-CC-A7IL.xml</t>
  </si>
  <si>
    <t>111ec35a710d13e6d826e22bc55434c4</t>
  </si>
  <si>
    <t>1d0d6fc0-9df3-412c-9eda-74d09aa68d2d/nationwidechildrens.org_biospecimen.TCGA-G3-A3CK.xml</t>
  </si>
  <si>
    <t>cb9509751d9171a930944066b50341f4</t>
  </si>
  <si>
    <t>1fce8cfe-2245-453c-af05-2d3cc6da9a76/nationwidechildrens.org_biospecimen.TCGA-MI-A75G.xml</t>
  </si>
  <si>
    <t>7656899e490e9fece09a26bf78969d60</t>
  </si>
  <si>
    <t>204a0e7c-3310-4f08-be73-6647f6da781e/nationwidechildrens.org_biospecimen.TCGA-CC-A8HS.xml</t>
  </si>
  <si>
    <t>28fac6770735da72aa3d0f081537b66e</t>
  </si>
  <si>
    <t>232c42fa-f077-4245-9b7a-e60951515ab4/nationwidechildrens.org_biospecimen.TCGA-DD-AACS.xml</t>
  </si>
  <si>
    <t>f063c82f4d984b4e2bddb2df46be62c0</t>
  </si>
  <si>
    <t>28406016-ef07-490e-a66b-de6029ac6b64/nationwidechildrens.org_biospecimen.TCGA-DD-AADK.xml</t>
  </si>
  <si>
    <t>6ceb63a00e12ca0e681c1476721e6a92</t>
  </si>
  <si>
    <t>28a41c14-9c75-4017-992f-137a242d17fe/nationwidechildrens.org_biospecimen.TCGA-2Y-A9H1.xml</t>
  </si>
  <si>
    <t>8058fdf4819cc619246642d7a6ff89ea</t>
  </si>
  <si>
    <t>29e40d8b-4cd9-4c2a-b895-7741a1e05c75/nationwidechildrens.org_biospecimen.TCGA-DD-AACV.xml</t>
  </si>
  <si>
    <t>6fe03e3ffe63fa6d1f689986b81ac1e0</t>
  </si>
  <si>
    <t>2bdfe9df-2c0b-4051-808e-258dcd5aa160/nationwidechildrens.org_biospecimen.TCGA-DD-A4NS.xml</t>
  </si>
  <si>
    <t>c3bdb8cd492cc280d1a3abf57d5106a5</t>
  </si>
  <si>
    <t>2bee57d7-33fd-4859-b3f5-97c68c53ce1a/nationwidechildrens.org_biospecimen.TCGA-O8-A75V.xml</t>
  </si>
  <si>
    <t>4c629a8aa28051903da057a679b80a35</t>
  </si>
  <si>
    <t>2d3cf39c-8494-4f1d-b2bf-0555360197f9/nationwidechildrens.org_biospecimen.TCGA-MI-A75C.xml</t>
  </si>
  <si>
    <t>3ec93d09cc1a9b7d8ebd2172ada92c25</t>
  </si>
  <si>
    <t>2e3c2e47-01b2-4756-8470-e06aeeee9c3a/nationwidechildrens.org_biospecimen.TCGA-MI-A75H.xml</t>
  </si>
  <si>
    <t>704df80eb1e7ab17486ded6600155d4d</t>
  </si>
  <si>
    <t>2feeaf4d-c3b2-41d3-b6b9-5e5849de665c/nationwidechildrens.org_biospecimen.TCGA-DD-AAE0.xml</t>
  </si>
  <si>
    <t>4e21a8f5b1d2007c202e737bb376d007</t>
  </si>
  <si>
    <t>2ff185ef-5640-40dd-a9e6-1163eb4fede7/nationwidechildrens.org_biospecimen.TCGA-ZS-A9CF.xml</t>
  </si>
  <si>
    <t>852f912824272684824539359c6ecddc</t>
  </si>
  <si>
    <t>327d66fb-b5bf-4278-a101-2f24943f351c/nationwidechildrens.org_biospecimen.TCGA-DD-AAC8.xml</t>
  </si>
  <si>
    <t>93f86c23bf8d2864da1ac1b9a1b2a1f8</t>
  </si>
  <si>
    <t>32ac5cff-26b0-4bdc-98bd-32b4b9ef927f/nationwidechildrens.org_biospecimen.TCGA-CC-A8HT.xml</t>
  </si>
  <si>
    <t>19bc3b250d21a23aad389df44295ec40</t>
  </si>
  <si>
    <t>39fe018f-25de-4df1-9049-28d6daccf81b/nationwidechildrens.org_biospecimen.TCGA-DD-A4NP.xml</t>
  </si>
  <si>
    <t>84feeda71356199b6872ca24b3bb2dea</t>
  </si>
  <si>
    <t>3a531bc7-7258-4bcb-bfa7-aef6f6c9ebb9/nationwidechildrens.org_biospecimen.TCGA-DD-A11C.xml</t>
  </si>
  <si>
    <t>d8d76e06807fecde2c0334c1d008716f</t>
  </si>
  <si>
    <t>3c431ab7-2c87-4ef0-b8c8-17192dbc359d/nationwidechildrens.org_biospecimen.TCGA-LG-A9QC.xml</t>
  </si>
  <si>
    <t>d684b375f2d6e040a684bae817b94c69</t>
  </si>
  <si>
    <t>3ccc5a3a-6682-4524-ac5d-d496a56a62ad/nationwidechildrens.org_biospecimen.TCGA-DD-A73B.xml</t>
  </si>
  <si>
    <t>d4c58231543d8d10b4a05cf753166480</t>
  </si>
  <si>
    <t>3d925062-584e-4e74-bcd9-78c3a1a3df6f/nationwidechildrens.org_biospecimen.TCGA-2Y-A9H2.xml</t>
  </si>
  <si>
    <t>81bd91d492a06f871aa025eeb0164faa</t>
  </si>
  <si>
    <t>43180801-8fa6-413a-9c10-89e1b0d293ed/nationwidechildrens.org_biospecimen.TCGA-CC-5261.xml</t>
  </si>
  <si>
    <t>1e7923272882658ab137ada15f396dc9</t>
  </si>
  <si>
    <t>43d58699-5eb5-439a-ad2a-f6df46edc393/nationwidechildrens.org_biospecimen.TCGA-DD-AACJ.xml</t>
  </si>
  <si>
    <t>ac21cf56912a017bf8fa710069deb3ed</t>
  </si>
  <si>
    <t>4538ea0c-d661-4a5f-bbcf-878ab6289e22/nationwidechildrens.org_biospecimen.TCGA-DD-A119.xml</t>
  </si>
  <si>
    <t>fb1bf498700e8b3eed4f780e43038472</t>
  </si>
  <si>
    <t>46304405-4c97-4597-81cd-630c276bab8a/nationwidechildrens.org_biospecimen.TCGA-2Y-A9H9.xml</t>
  </si>
  <si>
    <t>15bcb4086ee5a8ad2a26f1fbbb6b43c7</t>
  </si>
  <si>
    <t>47353e22-c02d-43af-ae71-cbd5becb844d/nationwidechildrens.org_biospecimen.TCGA-G3-A5SK.xml</t>
  </si>
  <si>
    <t>442fb2c6de93d5f4a56924c1748ec189</t>
  </si>
  <si>
    <t>4762076f-01b7-4804-847e-b5dd65f56dc0/nationwidechildrens.org_biospecimen.TCGA-EP-A3JL.xml</t>
  </si>
  <si>
    <t>3cce06f3ee43c7cce805a885a4f43d06</t>
  </si>
  <si>
    <t>48780512-1e9e-4145-b283-e982c4835e0e/nationwidechildrens.org_biospecimen.TCGA-DD-AADO.xml</t>
  </si>
  <si>
    <t>c48029114345d259f2eaf56416809f7b</t>
  </si>
  <si>
    <t>4a0faaae-8085-4695-a59d-46fadc766d7a/nationwidechildrens.org_biospecimen.TCGA-G3-A5SI.xml</t>
  </si>
  <si>
    <t>80b2b7d2b0ecd973478234288be99889</t>
  </si>
  <si>
    <t>4a3d129a-dc90-4b14-a12b-f07b85b4c01f/nationwidechildrens.org_biospecimen.TCGA-BW-A5NQ.xml</t>
  </si>
  <si>
    <t>d9c2cfd00335fb4d3caced3b932dd9b3</t>
  </si>
  <si>
    <t>4b1fbc77-5242-4e15-b623-db5b21f56eda/nationwidechildrens.org_biospecimen.TCGA-ED-A7XP.xml</t>
  </si>
  <si>
    <t>a5a676915f070cd7e83b84e5fcf53dc5</t>
  </si>
  <si>
    <t>4d65ecd6-7eec-4ee5-83f9-c3b9342e0a83/nationwidechildrens.org_biospecimen.TCGA-G3-AAV6.xml</t>
  </si>
  <si>
    <t>db7e87d5148f4026eb4d370d66988af2</t>
  </si>
  <si>
    <t>4e122648-a640-4d53-839a-aba5424346e4/nationwidechildrens.org_biospecimen.TCGA-DD-AAW1.xml</t>
  </si>
  <si>
    <t>d0b988e93b7bf8b1907b3ff3a9bccac2</t>
  </si>
  <si>
    <t>536d936c-18f4-4aa1-b6a4-93387d2407d5/nationwidechildrens.org_biospecimen.TCGA-DD-AADF.xml</t>
  </si>
  <si>
    <t>35d4fbef0e5d0249678d14da3871f1c6</t>
  </si>
  <si>
    <t>56212da9-a4ca-4d64-a47d-633d4ffd5685/nationwidechildrens.org_biospecimen.TCGA-DD-AAW0.xml</t>
  </si>
  <si>
    <t>06df42942fdda30526a6a9ecd0152c4c</t>
  </si>
  <si>
    <t>5878e312-0c0d-4a06-b3fa-fc9fc7596c3b/nationwidechildrens.org_biospecimen.TCGA-DD-A4NJ.xml</t>
  </si>
  <si>
    <t>4fd665476281a4924d135bd24432cf8b</t>
  </si>
  <si>
    <t>5a11daf0-7f73-44fa-8e47-b2b765b7f648/nationwidechildrens.org_biospecimen.TCGA-DD-AAVU.xml</t>
  </si>
  <si>
    <t>9df0791a095640a20abcf8eff039fc72</t>
  </si>
  <si>
    <t>5c8fa5ab-22e5-4f4f-b1c4-62f922b4ba54/nationwidechildrens.org_biospecimen.TCGA-ZS-A9CD.xml</t>
  </si>
  <si>
    <t>8779c8edd2a94ecc500bafa78a6c40bd</t>
  </si>
  <si>
    <t>5f5347cf-ae68-48b0-aba1-6d0ebe8b3995/nationwidechildrens.org_biospecimen.TCGA-DD-AAC9.xml</t>
  </si>
  <si>
    <t>725dc4db330a7e756503e57d9975741c</t>
  </si>
  <si>
    <t>5f70b283-c527-4be5-b946-85fdfee9cecc/nationwidechildrens.org_biospecimen.TCGA-CC-5258.xml</t>
  </si>
  <si>
    <t>5086fe5df9abc5394c908339031a1a0f</t>
  </si>
  <si>
    <t>5f9638f9-de84-4774-b0f9-37ac31d64442/nationwidechildrens.org_biospecimen.TCGA-CC-A7IF.xml</t>
  </si>
  <si>
    <t>a98b30dcd57824941f4c3d129c8ce052</t>
  </si>
  <si>
    <t>6383248f-42a3-42e2-942e-b512323111f0/nationwidechildrens.org_biospecimen.TCGA-BC-A10Q.xml</t>
  </si>
  <si>
    <t>b72aad432878456e0f38334c8687bb36</t>
  </si>
  <si>
    <t>69176e54-d6c8-443b-9530-00e01af34814/nationwidechildrens.org_biospecimen.TCGA-G3-A5SJ.xml</t>
  </si>
  <si>
    <t>f7a226d97285e75760e65bc791444171</t>
  </si>
  <si>
    <t>6a917d8f-0b76-4d3d-ba91-c4d697f2875a/nationwidechildrens.org_biospecimen.TCGA-DD-AADA.xml</t>
  </si>
  <si>
    <t>62ec580188ac63ddd2a3e55fbca1b1ee</t>
  </si>
  <si>
    <t>6c1cc399-4084-49ee-964d-754009caca4c/nationwidechildrens.org_biospecimen.TCGA-ED-A7XO.xml</t>
  </si>
  <si>
    <t>51097bb8c70de3a0e29ca613d2e2b81e</t>
  </si>
  <si>
    <t>6ce0fa3a-1ea5-4baf-820c-1efd43892973/nationwidechildrens.org_biospecimen.TCGA-DD-A4ND.xml</t>
  </si>
  <si>
    <t>71ba14332c5db5951b5579f56f5c3488</t>
  </si>
  <si>
    <t>6d346f4e-ab01-4d1f-9f56-1a3c60292dea/nationwidechildrens.org_biospecimen.TCGA-DD-AACW.xml</t>
  </si>
  <si>
    <t>57638b2eb708a51c05fba419a83c53af</t>
  </si>
  <si>
    <t>6f1f5b83-5fb8-470a-8e49-983ddbae39ba/nationwidechildrens.org_biospecimen.TCGA-EP-A2KA.xml</t>
  </si>
  <si>
    <t>b4470bedd7599b7e42c76c8eb3afe064</t>
  </si>
  <si>
    <t>6f285451-2595-4126-9242-c45ab3d32ac3/nationwidechildrens.org_biospecimen.TCGA-BC-A216.xml</t>
  </si>
  <si>
    <t>7601c29f71154c3f0d566b0e6cbeb749</t>
  </si>
  <si>
    <t>70920f33-bdbf-429a-acbc-aa2227bef98e/nationwidechildrens.org_biospecimen.TCGA-DD-A1EE.xml</t>
  </si>
  <si>
    <t>6c0dc1717eed1d5489d14f0e23f6f8b6</t>
  </si>
  <si>
    <t>70b54c25-e6b9-4752-8223-ba9f1aad0742/nationwidechildrens.org_biospecimen.TCGA-DD-AAE4.xml</t>
  </si>
  <si>
    <t>6be6c8ec929cb2a0bdffddfaedaa7cae</t>
  </si>
  <si>
    <t>7144e6dd-7bf2-40cc-965a-12c6a14a89d6/nationwidechildrens.org_biospecimen.TCGA-DD-AACO.xml</t>
  </si>
  <si>
    <t>d49b5dc0c2a933d8717a9d058a9e40c3</t>
  </si>
  <si>
    <t>71ece9f0-e380-45b4-b536-20cb47248b12/nationwidechildrens.org_biospecimen.TCGA-DD-AAEI.xml</t>
  </si>
  <si>
    <t>2bee051e68d3787960afa7a019ebb12f</t>
  </si>
  <si>
    <t>72fe4c9d-9721-4a34-898e-5f42722df180/nationwidechildrens.org_biospecimen.TCGA-GJ-A6C0.xml</t>
  </si>
  <si>
    <t>d7aa309c5008a898aa466eb8e249e6f9</t>
  </si>
  <si>
    <t>7572ee7a-955e-4f13-adab-f01492d4069a/nationwidechildrens.org_biospecimen.TCGA-BC-A3KG.xml</t>
  </si>
  <si>
    <t>cb968a47fc4e8aa60409c84ed14e8309</t>
  </si>
  <si>
    <t>77214b6b-a615-4a00-ae22-302ddaced081/nationwidechildrens.org_biospecimen.TCGA-DD-AACY.xml</t>
  </si>
  <si>
    <t>02545f599863fa3d52a3867e7d96d5c2</t>
  </si>
  <si>
    <t>7d3495a4-77c1-4519-9b4b-a75e4194a63a/nationwidechildrens.org_biospecimen.TCGA-KR-A7K8.xml</t>
  </si>
  <si>
    <t>04d1692422cfeb6fcadfe2558ea2ef06</t>
  </si>
  <si>
    <t>7d675250-5cc5-4770-befa-01cbe06fa5d6/nationwidechildrens.org_biospecimen.TCGA-3K-AAZ8.xml</t>
  </si>
  <si>
    <t>b6ff0cec5fa3c55bce4f196aaa90b839</t>
  </si>
  <si>
    <t>7dea38f3-adda-4820-8b1c-786c13bd9da4/nationwidechildrens.org_biospecimen.TCGA-BC-A10S.xml</t>
  </si>
  <si>
    <t>836738b59ccb9b2e609507f179c2ce93</t>
  </si>
  <si>
    <t>7f294c2b-1f92-4858-b9ca-8a6bf3d30f57/nationwidechildrens.org_biospecimen.TCGA-2Y-A9H6.xml</t>
  </si>
  <si>
    <t>d2ad184a493eb341d6a657afabd262b4</t>
  </si>
  <si>
    <t>81dc2ad9-6098-49ab-ba98-5673193aa35b/nationwidechildrens.org_biospecimen.TCGA-DD-A1EA.xml</t>
  </si>
  <si>
    <t>5703f6281c1ef5c43d635f01dcb12771</t>
  </si>
  <si>
    <t>820f8837-3d4d-4be3-9827-9721b952c879/nationwidechildrens.org_biospecimen.TCGA-BD-A2L6.xml</t>
  </si>
  <si>
    <t>25af181b336bc73570279fd8d8817ef6</t>
  </si>
  <si>
    <t>85c0adb6-44bd-427f-90db-88d0b9849012/nationwidechildrens.org_biospecimen.TCGA-DD-AAVS.xml</t>
  </si>
  <si>
    <t>c98d9431173cb4b6b81ea1e70cda7be7</t>
  </si>
  <si>
    <t>86723d21-6474-487f-aa29-03df7fcfc3f0/nationwidechildrens.org_biospecimen.TCGA-RC-A7SB.xml</t>
  </si>
  <si>
    <t>2c135edf17f11685664ea865eebbe6be</t>
  </si>
  <si>
    <t>86ce033f-1fdf-42b6-a87a-c3dd08bd16fd/nationwidechildrens.org_biospecimen.TCGA-G3-A25X.xml</t>
  </si>
  <si>
    <t>bc2d9c8438e3d1d5542c12f84924af47</t>
  </si>
  <si>
    <t>884da1b7-b952-41a5-a66f-c01fcca98a40/nationwidechildrens.org_biospecimen.TCGA-CC-A8HV.xml</t>
  </si>
  <si>
    <t>d216be296039800fd920333131a422f7</t>
  </si>
  <si>
    <t>896c28d1-0c33-4d96-9a11-d37bfb07091c/nationwidechildrens.org_biospecimen.TCGA-EP-A2KC.xml</t>
  </si>
  <si>
    <t>6d4a6ceddb5c391870321eff54256a64</t>
  </si>
  <si>
    <t>92a86d4c-68a0-46d7-b0a7-137e00649006/nationwidechildrens.org_biospecimen.TCGA-G3-A7M7.xml</t>
  </si>
  <si>
    <t>a06f7ee5b413eee30dc18a172f798e5b</t>
  </si>
  <si>
    <t>94b03fc0-bb09-48a9-8ef9-32346b62346b/nationwidechildrens.org_biospecimen.TCGA-DD-AADU.xml</t>
  </si>
  <si>
    <t>f9bc88ad17be3f7094adaae29ed7569f</t>
  </si>
  <si>
    <t>9acc4b3e-357c-4936-b8c4-45cccc18a51f/nationwidechildrens.org_biospecimen.TCGA-BW-A5NP.xml</t>
  </si>
  <si>
    <t>a2ceb4b0fec372b3087430acbda6b204</t>
  </si>
  <si>
    <t>9dd688cb-1add-426f-b59c-3f4e0645878c/nationwidechildrens.org_biospecimen.TCGA-BC-A10T.xml</t>
  </si>
  <si>
    <t>9ab449fb3a6b28c1d8a96117697d3e13</t>
  </si>
  <si>
    <t>9e127a04-07a1-4464-a84d-020c8c0f54d4/nationwidechildrens.org_biospecimen.TCGA-2Y-A9H0.xml</t>
  </si>
  <si>
    <t>7dfa5184c81667f531d2696da2db3a8f</t>
  </si>
  <si>
    <t>9e8802c9-f3d2-4fc8-802d-f0734f21dc77/nationwidechildrens.org_biospecimen.TCGA-DD-AAVW.xml</t>
  </si>
  <si>
    <t>4db90c64c24e32de46ac555fcfd5a3ea</t>
  </si>
  <si>
    <t>9fab3374-8a9d-477e-a0cc-8bffdb7db488/nationwidechildrens.org_biospecimen.TCGA-DD-AAVX.xml</t>
  </si>
  <si>
    <t>61ef7d694607dcc8188b0aac1913248c</t>
  </si>
  <si>
    <t>a167f4bd-e0f3-4f54-ad5d-c1ea5f54c3a8/nationwidechildrens.org_biospecimen.TCGA-DD-A73F.xml</t>
  </si>
  <si>
    <t>079252a1ee873f341c61f0bf8d2b7257</t>
  </si>
  <si>
    <t>a666f7a8-a3de-427d-a1b5-e9a733c8cf78/nationwidechildrens.org_biospecimen.TCGA-EP-A12J.xml</t>
  </si>
  <si>
    <t>0b0fa65b59542b98e870da750db9fe5e</t>
  </si>
  <si>
    <t>a6746f6b-d432-496b-96a0-4b749f712541/nationwidechildrens.org_biospecimen.TCGA-DD-A4NV.xml</t>
  </si>
  <si>
    <t>7993469632f8f0ad3682c2dec482db5d</t>
  </si>
  <si>
    <t>a903855e-c4a3-4778-96b5-234997cdce3f/nationwidechildrens.org_biospecimen.TCGA-FV-A495.xml</t>
  </si>
  <si>
    <t>dfc4f94e9438f9cdda969cd948cfc582</t>
  </si>
  <si>
    <t>ac160d3b-fd47-48a1-bbb2-6221df759f7d/nationwidechildrens.org_biospecimen.TCGA-XR-A8TE.xml</t>
  </si>
  <si>
    <t>accd4e2cb889fb98aaff2cf6fb80f795</t>
  </si>
  <si>
    <t>ad9513ba-5dc1-4636-9e62-abf92d84e3c3/nationwidechildrens.org_biospecimen.TCGA-DD-AAEH.xml</t>
  </si>
  <si>
    <t>0a4742c237c24100c330e36717ca3d3d</t>
  </si>
  <si>
    <t>b232e188-9a73-4225-9dad-5814d67823c3/nationwidechildrens.org_biospecimen.TCGA-GJ-A9DB.xml</t>
  </si>
  <si>
    <t>57ba4e6d914c74ddef60248e62971009</t>
  </si>
  <si>
    <t>b25f904d-da40-45ee-adb3-f492c1e95f56/nationwidechildrens.org_biospecimen.TCGA-UB-AA0U.xml</t>
  </si>
  <si>
    <t>7001241dce3fdf1e9369797321d97639</t>
  </si>
  <si>
    <t>b661f0e3-3bdb-4ef4-b89f-2d84750931d9/nationwidechildrens.org_biospecimen.TCGA-T1-A6J8.xml</t>
  </si>
  <si>
    <t>7694b8b5078b9ad80d6d6634262302cf</t>
  </si>
  <si>
    <t>b7192089-e9bf-4f7c-a2d1-a7f1dbdd897a/nationwidechildrens.org_biospecimen.TCGA-WQ-AB4B.xml</t>
  </si>
  <si>
    <t>8263051e86b7ca49b2d363595bf2bb46</t>
  </si>
  <si>
    <t>b7525384-a7b4-44ad-b2fe-469400a6e738/nationwidechildrens.org_biospecimen.TCGA-RC-A6M6.xml</t>
  </si>
  <si>
    <t>4b1bbb5f9f741d306c065d45dd1e2874</t>
  </si>
  <si>
    <t>b7e2e77f-5e73-4ad6-9f2c-3f51f2b8156d/nationwidechildrens.org_biospecimen.TCGA-WX-AA46.xml</t>
  </si>
  <si>
    <t>bd33bce184d1435a07d9dd2b69718164</t>
  </si>
  <si>
    <t>b8401343-4343-46f0-aea4-9c039918fe21/nationwidechildrens.org_biospecimen.TCGA-RC-A6M3.xml</t>
  </si>
  <si>
    <t>f0a208aa974aeeea3e37aa2c3adaf4d6</t>
  </si>
  <si>
    <t>b9689591-1e84-46fa-b88f-9f65196c3ad2/nationwidechildrens.org_biospecimen.TCGA-FV-A4ZQ.xml</t>
  </si>
  <si>
    <t>c5de8f6128af0605170a11473121c86b</t>
  </si>
  <si>
    <t>bd450b5e-d31c-4b39-a21b-a2689176844a/nationwidechildrens.org_biospecimen.TCGA-CC-A9FU.xml</t>
  </si>
  <si>
    <t>f4f3c83a9eadf96a091ef14853419208</t>
  </si>
  <si>
    <t>c1b90cef-1ba1-44a1-9b44-f8c82ca6ad74/nationwidechildrens.org_biospecimen.TCGA-2Y-A9H3.xml</t>
  </si>
  <si>
    <t>bc01234e08ecca3e3162104bbe96e9c4</t>
  </si>
  <si>
    <t>c4ab2a47-8c11-478a-a980-a2a0958f4fee/nationwidechildrens.org_biospecimen.TCGA-CC-5259.xml</t>
  </si>
  <si>
    <t>15f28d631fcdc50331205ce5d4bd7364</t>
  </si>
  <si>
    <t>c8cc475d-406a-48f8-836f-2d31647ac3bb/nationwidechildrens.org_biospecimen.TCGA-G3-A25V.xml</t>
  </si>
  <si>
    <t>5045360ab818459a5a35773ea7a031c1</t>
  </si>
  <si>
    <t>c967e84a-7ed4-40e4-afc0-496fb12cd210/nationwidechildrens.org_biospecimen.TCGA-FV-A496.xml</t>
  </si>
  <si>
    <t>9d57b5736863f0587a998b4d35717a6a</t>
  </si>
  <si>
    <t>cbc1c021-ba5b-432d-bbde-c51480d07a6e/nationwidechildrens.org_biospecimen.TCGA-ZP-A9CY.xml</t>
  </si>
  <si>
    <t>0c515f5bd13f781c03bbb0688c9d14a2</t>
  </si>
  <si>
    <t>cbeeaf52-4be8-46c2-bbdf-2bb19516657c/nationwidechildrens.org_biospecimen.TCGA-BC-A10W.xml</t>
  </si>
  <si>
    <t>9c5122f76bc5b2c296c66708bbc0979d</t>
  </si>
  <si>
    <t>cc418f7a-614f-4357-aa5c-33e601d172ff/nationwidechildrens.org_biospecimen.TCGA-CC-A7II.xml</t>
  </si>
  <si>
    <t>613a45c66c93446c02d5d4c7dce9bee6</t>
  </si>
  <si>
    <t>cd01eaee-96bb-4cf7-af2c-63ce3760375a/nationwidechildrens.org_biospecimen.TCGA-K7-A6G5.xml</t>
  </si>
  <si>
    <t>31a248d5486458ccb73f15353bacb0f7</t>
  </si>
  <si>
    <t>ce81ed1c-e10b-4e62-93c3-ad2f25718f6f/nationwidechildrens.org_biospecimen.TCGA-FV-A3I1.xml</t>
  </si>
  <si>
    <t>06410f00b86d67714208818a5e4cb392</t>
  </si>
  <si>
    <t>d06ef3bc-15d0-4cf5-8de6-f48e5c9470d6/nationwidechildrens.org_biospecimen.TCGA-DD-A1EI.xml</t>
  </si>
  <si>
    <t>700176047f5a8424faf23c39e52a2b21</t>
  </si>
  <si>
    <t>d076b630-6dc3-4f01-85de-03562fbe2f5a/nationwidechildrens.org_biospecimen.TCGA-DD-A116.xml</t>
  </si>
  <si>
    <t>a0fe1e8b84721cb795858293c0df6b68</t>
  </si>
  <si>
    <t>d2007bb8-7c75-45ea-9100-b4382815911b/nationwidechildrens.org_biospecimen.TCGA-BC-A10R.xml</t>
  </si>
  <si>
    <t>97db9b0eb834545a54ec4dcf50afe74e</t>
  </si>
  <si>
    <t>d39f9a19-1ecd-45b0-ac00-97d49bd50539/nationwidechildrens.org_biospecimen.TCGA-UB-A7ME.xml</t>
  </si>
  <si>
    <t>dce769142c68c6ee358b299844599fd1</t>
  </si>
  <si>
    <t>d5471fd1-ea28-4bab-9827-48fdbd129efd/nationwidechildrens.org_biospecimen.TCGA-FV-A3R2.xml</t>
  </si>
  <si>
    <t>c36c6862b463aebe4c74487cd0a4f9f4</t>
  </si>
  <si>
    <t>d681dd84-351a-4ee1-8a34-5dde9b3fb686/nationwidechildrens.org_biospecimen.TCGA-ED-A82E.xml</t>
  </si>
  <si>
    <t>743eb2a0e7ca74333af30713ea52ebad</t>
  </si>
  <si>
    <t>d6a4c8a7-1e21-4de2-bb18-5b56d7d88c3e/nationwidechildrens.org_biospecimen.TCGA-NI-A4U2.xml</t>
  </si>
  <si>
    <t>f2eb9d774552b44ae37426c5fe21caa9</t>
  </si>
  <si>
    <t>d7538405-ef88-4fc3-b41e-02bfb49a151f/nationwidechildrens.org_biospecimen.TCGA-WJ-A86L.xml</t>
  </si>
  <si>
    <t>7b458ecd020535479d7a198b25903563</t>
  </si>
  <si>
    <t>d893592c-b385-438c-8ca6-7985020e0938/nationwidechildrens.org_biospecimen.TCGA-DD-AAEA.xml</t>
  </si>
  <si>
    <t>243222c1f592eadebfa83cb0dd05c6d6</t>
  </si>
  <si>
    <t>d9a5d8bb-b8cf-4286-95f0-674863f13cbb/nationwidechildrens.org_biospecimen.TCGA-DD-AAD3.xml</t>
  </si>
  <si>
    <t>8e9927e25b3f4d7c7e209f80af3661d9</t>
  </si>
  <si>
    <t>da6b2ec0-5991-4341-af74-3bdd0f527bcc/nationwidechildrens.org_biospecimen.TCGA-DD-AAE6.xml</t>
  </si>
  <si>
    <t>433918c70184c5d224092e36e5cd7694</t>
  </si>
  <si>
    <t>e038126c-d51c-4dd1-b137-7eb73a1145ae/nationwidechildrens.org_biospecimen.TCGA-ZP-A9CZ.xml</t>
  </si>
  <si>
    <t>d92d47ee2b8f290927db49fe4d745976</t>
  </si>
  <si>
    <t>e0ef498c-adf0-4113-8d3f-6e66205a57d6/nationwidechildrens.org_biospecimen.TCGA-NI-A8LF.xml</t>
  </si>
  <si>
    <t>d5e7f9926e6a8ba7bd63382da2021c7c</t>
  </si>
  <si>
    <t>e1342dcb-08aa-4905-9835-c1dc2aaa7b80/nationwidechildrens.org_biospecimen.TCGA-DD-AACU.xml</t>
  </si>
  <si>
    <t>464fc6f8b605b0cf55e274d757ca3c5a</t>
  </si>
  <si>
    <t>e163be8e-8af4-4e3b-b625-d5ff9d58ba49/nationwidechildrens.org_biospecimen.TCGA-DD-AADC.xml</t>
  </si>
  <si>
    <t>012723a0792e5d43e7c00af751365592</t>
  </si>
  <si>
    <t>e45ef6a6-915e-4624-a52e-20d3f6f49d35/nationwidechildrens.org_biospecimen.TCGA-ZP-A9D1.xml</t>
  </si>
  <si>
    <t>676d51146d56a33ebf3d34f7d18223d3</t>
  </si>
  <si>
    <t>e68b25ee-b20a-4f8b-80f1-73f3900b6d12/nationwidechildrens.org_biospecimen.TCGA-RC-A6M4.xml</t>
  </si>
  <si>
    <t>90dcd51eb77b1aa08c577a43237b5ddc</t>
  </si>
  <si>
    <t>e8601918-329d-495d-9c78-ca84082985e9/nationwidechildrens.org_biospecimen.TCGA-DD-AAD6.xml</t>
  </si>
  <si>
    <t>c0933802c1b6041632a497aa262f901b</t>
  </si>
  <si>
    <t>e8ec4cb2-268d-4887-9bf0-b589bdd682b6/nationwidechildrens.org_biospecimen.TCGA-DD-AADJ.xml</t>
  </si>
  <si>
    <t>7e67ad33693fc2b08b5ae7bab22de506</t>
  </si>
  <si>
    <t>ea7d662a-154f-4984-90dc-b2072f2497c5/nationwidechildrens.org_biospecimen.TCGA-G3-AAV5.xml</t>
  </si>
  <si>
    <t>4a3ea8dfe5e7d82a5b86760d9dc2b1f2</t>
  </si>
  <si>
    <t>ecd04509-c041-47d5-9b38-2816ce3d77d3/nationwidechildrens.org_biospecimen.TCGA-BC-A69H.xml</t>
  </si>
  <si>
    <t>45f86d4dd6619e3c6db0cfba31eadcd1</t>
  </si>
  <si>
    <t>ee736f57-80da-49b0-bff8-4fbb4e35f846/nationwidechildrens.org_biospecimen.TCGA-XR-A8TD.xml</t>
  </si>
  <si>
    <t>d165256f016c12883bcd5b587ccd87d5</t>
  </si>
  <si>
    <t>ef35325c-c1fa-48bb-8534-d3bf24bf48a2/nationwidechildrens.org_biospecimen.TCGA-DD-AAE9.xml</t>
  </si>
  <si>
    <t>ed731c79682f0265c49254fe0ccf4791</t>
  </si>
  <si>
    <t>ef647c03-2873-4fc1-b350-4865c85ecc5d/nationwidechildrens.org_biospecimen.TCGA-DD-AAEE.xml</t>
  </si>
  <si>
    <t>d9ed1031f0ca79b3696d22a33edd8086</t>
  </si>
  <si>
    <t>efcbb56f-285e-4296-8ccd-1a89fcaf4d64/nationwidechildrens.org_biospecimen.TCGA-CC-A9FW.xml</t>
  </si>
  <si>
    <t>b5d936b820635a6c3734cafe44ee8826</t>
  </si>
  <si>
    <t>f237e6c5-4da5-4542-9d0c-d19244a7c478/nationwidechildrens.org_biospecimen.TCGA-DD-A1EB.xml</t>
  </si>
  <si>
    <t>e11b69a7e98e39e2ede7380e5408d45f</t>
  </si>
  <si>
    <t>f3ab2fa5-a59f-4e75-8093-e17e7416d43b/nationwidechildrens.org_biospecimen.TCGA-DD-AADM.xml</t>
  </si>
  <si>
    <t>1b5fa35839bdc12881d29007a365d336</t>
  </si>
  <si>
    <t>f42771c7-33f0-4343-a3ff-f4d593d2834a/nationwidechildrens.org_biospecimen.TCGA-XR-A8TG.xml</t>
  </si>
  <si>
    <t>4ede395a6cc24f1e58fd7a59a4eecab0</t>
  </si>
  <si>
    <t>f55ab8e9-7cd2-4b00-949f-d915d8808021/nationwidechildrens.org_biospecimen.TCGA-CC-A3MA.xml</t>
  </si>
  <si>
    <t>f523545b4054afa8bdd44cc6cd572822</t>
  </si>
  <si>
    <t>f5dc4dd5-e688-4ee5-90e6-5c407c85f975/nationwidechildrens.org_biospecimen.TCGA-DD-A3A2.xml</t>
  </si>
  <si>
    <t>2cb5860bf13df09122eabd8768ecfa9e</t>
  </si>
  <si>
    <t>f6cc264d-8dcb-44a2-a9d9-a44f5fb2f27d/nationwidechildrens.org_biospecimen.TCGA-ED-A8O6.xml</t>
  </si>
  <si>
    <t>3d073e4a3f43949a740fbe5e02ed1786</t>
  </si>
  <si>
    <t>f713e291-e8a2-4f04-87fc-a12f337dc2e2/nationwidechildrens.org_biospecimen.TCGA-5R-AA1D.xml</t>
  </si>
  <si>
    <t>40ddff98717b4ccd067accb9240b54ea</t>
  </si>
  <si>
    <t>f97e5925-3eb8-4437-869b-79c51d2d51d7/nationwidechildrens.org_biospecimen.TCGA-ZP-A9D0.xml</t>
  </si>
  <si>
    <t>eaeeb0a9d99ae96c23303426090b7b9c</t>
  </si>
  <si>
    <t>fbb49fdb-1e60-40d7-8608-3b3dfc3cc83b/nationwidechildrens.org_biospecimen.TCGA-2Y-A9GX.xml</t>
  </si>
  <si>
    <t>b19e9364cecd8a6609627194d7c9bc2a</t>
  </si>
  <si>
    <t>fd640ddc-fa3b-46c0-ac83-43823a2c2d66/nationwidechildrens.org_biospecimen.TCGA-G3-AAV4.xml</t>
  </si>
  <si>
    <t>462e35433278dfa2af6dfb2e2188084d</t>
  </si>
  <si>
    <t>fee8ecb2-07f3-40e6-b942-80f482423336/nationwidechildrens.org_biospecimen.TCGA-DD-A1EG.xml</t>
  </si>
  <si>
    <t>c5ad8650ce4a24cc922fcddf44fa98e8</t>
  </si>
  <si>
    <t>feef9e82-92fb-4df2-9bfc-645bd913acb2/nationwidechildrens.org_biospecimen.TCGA-DD-A4NK.xml</t>
  </si>
  <si>
    <t>cf51083b334b36989db5ca50a29605c8</t>
  </si>
  <si>
    <t>03a7a5b1-18aa-42d0-9161-191b6582144e/nationwidechildrens.org_biospecimen.TCGA-DD-AADV.xml</t>
  </si>
  <si>
    <t>b4669485cae103484f9377386769b908</t>
  </si>
  <si>
    <t>066eb064-9883-4b37-8d1f-c52e5b19a717/nationwidechildrens.org_biospecimen.TCGA-DD-A4NO.xml</t>
  </si>
  <si>
    <t>29a60ccb434b059748d1a4f218fcb03f</t>
  </si>
  <si>
    <t>08627e01-e450-4c8a-a1c9-d8a52b4ebf19/nationwidechildrens.org_biospecimen.TCGA-G3-A7M5.xml</t>
  </si>
  <si>
    <t>05ff23e0af8a1c9b200bc74b948f0346</t>
  </si>
  <si>
    <t>08827efe-ff85-4db8-b7b9-09eb1bd34a7a/nationwidechildrens.org_biospecimen.TCGA-ES-A2HT.xml</t>
  </si>
  <si>
    <t>5f723ac86078b2a97779f56001073a28</t>
  </si>
  <si>
    <t>08e8e890-7ded-4fe6-8168-8ec422aa8809/nationwidechildrens.org_biospecimen.TCGA-ZP-A9CV.xml</t>
  </si>
  <si>
    <t>a2bf2cc40e9591619798137b85ad3863</t>
  </si>
  <si>
    <t>09a46957-9134-4267-af47-0091b1ca12a1/nationwidechildrens.org_biospecimen.TCGA-BC-A10Z.xml</t>
  </si>
  <si>
    <t>d53cf23633dc5d6817c878b4d721efeb</t>
  </si>
  <si>
    <t>0a7ed80c-e6c7-4af6-9fc8-ddef01bf64b9/nationwidechildrens.org_biospecimen.TCGA-KR-A7K7.xml</t>
  </si>
  <si>
    <t>146bffe656e011b8815495e54c5ffec3</t>
  </si>
  <si>
    <t>11a1c956-b4ca-4c3d-988a-e6a8b433c625/nationwidechildrens.org_biospecimen.TCGA-BC-A10U.xml</t>
  </si>
  <si>
    <t>8f117a4c2d1a42bfbaa7d06d6d881ee5</t>
  </si>
  <si>
    <t>15e3ee81-b355-4c8b-ad41-42a2d87c7f26/nationwidechildrens.org_biospecimen.TCGA-DD-A1EC.xml</t>
  </si>
  <si>
    <t>adf85defbc9d70b01c3ce3ea24084cd1</t>
  </si>
  <si>
    <t>17bc95f2-94dd-43eb-a074-ff35ab1bfc7e/nationwidechildrens.org_biospecimen.TCGA-DD-A4NG.xml</t>
  </si>
  <si>
    <t>2084bef668e53a120ea6bde2e8d4f162</t>
  </si>
  <si>
    <t>1c86058a-72b3-44b2-a0a2-1a809c484164/nationwidechildrens.org_biospecimen.TCGA-2Y-A9GU.xml</t>
  </si>
  <si>
    <t>854e8729df6dd1f212631a71b8e0aa20</t>
  </si>
  <si>
    <t>24fb9326-8a3a-4ca8-b12b-3b72a3e9790e/nationwidechildrens.org_biospecimen.TCGA-QA-A7B7.xml</t>
  </si>
  <si>
    <t>261546b42cd5340e786014fe0504c2dc</t>
  </si>
  <si>
    <t>265f9b7e-9cf3-4565-ac8b-4451af3e01c7/nationwidechildrens.org_biospecimen.TCGA-DD-A11D.xml</t>
  </si>
  <si>
    <t>6219ace114bfd8d317efe306f9f485b9</t>
  </si>
  <si>
    <t>27c3306d-53a9-4b1c-8f2f-022ba0589e89/nationwidechildrens.org_biospecimen.TCGA-DD-AADQ.xml</t>
  </si>
  <si>
    <t>323ca1e148971d482a8ee2299c298b0b</t>
  </si>
  <si>
    <t>282d4a61-8c0d-4d15-accc-6b28a3202ea7/nationwidechildrens.org_biospecimen.TCGA-ED-A66X.xml</t>
  </si>
  <si>
    <t>5c4d023ace14b4f15e466a32fa4467b5</t>
  </si>
  <si>
    <t>28f0d78f-4c0e-4230-8269-22e8910c570e/nationwidechildrens.org_biospecimen.TCGA-DD-AADP.xml</t>
  </si>
  <si>
    <t>fc7aae60ea8d51b8c21a4439054b3631</t>
  </si>
  <si>
    <t>2cad751c-221a-490d-81e6-53594a4dc7ad/nationwidechildrens.org_biospecimen.TCGA-MR-A8JO.xml</t>
  </si>
  <si>
    <t>816ddbfffb377611c38e5b3ca72c97dd</t>
  </si>
  <si>
    <t>349f7c1d-bbad-4f9e-964f-7be1d46eecf7/nationwidechildrens.org_biospecimen.TCGA-MI-A75E.xml</t>
  </si>
  <si>
    <t>8a8986ef93f75ed1865e02a897dbf7f7</t>
  </si>
  <si>
    <t>3acad1c2-41da-461b-bce5-5150351097c3/nationwidechildrens.org_biospecimen.TCGA-ED-A7PY.xml</t>
  </si>
  <si>
    <t>cd1017303895aa7b1d98634d9f08f77a</t>
  </si>
  <si>
    <t>3b689128-259e-427d-9e86-e8ab1afe233d/nationwidechildrens.org_biospecimen.TCGA-MI-A75I.xml</t>
  </si>
  <si>
    <t>e22bc31a9bf9e65ad7b6dbf857696ab7</t>
  </si>
  <si>
    <t>3c8c3735-5c79-4b21-9690-6b848956c77c/nationwidechildrens.org_biospecimen.TCGA-ED-A4XI.xml</t>
  </si>
  <si>
    <t>bdf87cbef5b866487cbaa22e8bcfcf99</t>
  </si>
  <si>
    <t>3d87e2a4-a317-4f3a-9fde-5625512abb18/nationwidechildrens.org_biospecimen.TCGA-DD-A39Z.xml</t>
  </si>
  <si>
    <t>b81330e08d5fb45598605a9d7a01900a</t>
  </si>
  <si>
    <t>400e493f-1441-4e0b-b290-79c02371c483/nationwidechildrens.org_biospecimen.TCGA-DD-A3A9.xml</t>
  </si>
  <si>
    <t>1198f8372f357c257bc9be4054058cfb</t>
  </si>
  <si>
    <t>469ab5bc-daca-4d01-bce3-3aded673c949/nationwidechildrens.org_biospecimen.TCGA-DD-AACA.xml</t>
  </si>
  <si>
    <t>f6a4d9341391a70a38424479fba22581</t>
  </si>
  <si>
    <t>4a189cd7-cf09-4342-93b3-af6f0314c0a4/nationwidechildrens.org_biospecimen.TCGA-DD-AAVR.xml</t>
  </si>
  <si>
    <t>684587c7351b6a392cafe7c5e762144d</t>
  </si>
  <si>
    <t>4b5ea5d7-05e0-4524-ae1c-befddf4976eb/nationwidechildrens.org_biospecimen.TCGA-EP-A3RK.xml</t>
  </si>
  <si>
    <t>a8fa7f849628856a495d4028258162e0</t>
  </si>
  <si>
    <t>4d093bc6-d3d0-4245-a865-4b9c7280bf07/nationwidechildrens.org_biospecimen.TCGA-2Y-A9GY.xml</t>
  </si>
  <si>
    <t>4a04fc04d1313b0a4eb90d0faf8946a8</t>
  </si>
  <si>
    <t>5105f0b0-5675-440a-b635-b69243f35174/nationwidechildrens.org_biospecimen.TCGA-DD-A1EF.xml</t>
  </si>
  <si>
    <t>40d885384fc95bd5b46103757bedf053</t>
  </si>
  <si>
    <t>554f630e-f1a2-4702-8643-f7c67490eea2/nationwidechildrens.org_biospecimen.TCGA-DD-A73E.xml</t>
  </si>
  <si>
    <t>7d0c2344acdb0b438708d5fb3289436e</t>
  </si>
  <si>
    <t>604731d5-d51a-4cfb-898d-6f0d5344c52a/nationwidechildrens.org_biospecimen.TCGA-EP-A26S.xml</t>
  </si>
  <si>
    <t>24a6e1b310915289feaad001395cc779</t>
  </si>
  <si>
    <t>654fab47-ff80-4b9f-b3ba-24c81654f1d1/nationwidechildrens.org_biospecimen.TCGA-2Y-A9GS.xml</t>
  </si>
  <si>
    <t>74f92330b5f9a89c07fbb22e327338b3</t>
  </si>
  <si>
    <t>66c87d67-91e4-4bb4-9fa1-26e0689d9814/nationwidechildrens.org_biospecimen.TCGA-DD-A4NN.xml</t>
  </si>
  <si>
    <t>eace4dd76b687b9db929500e37052e35</t>
  </si>
  <si>
    <t>68f62bed-be5d-4928-989f-5e7a51036604/nationwidechildrens.org_biospecimen.TCGA-BC-4072.xml</t>
  </si>
  <si>
    <t>284a21e3c202124e65e6d4f1e87d63d9</t>
  </si>
  <si>
    <t>6c651584-2e93-4f0b-95e0-90a398349fb8/nationwidechildrens.org_biospecimen.TCGA-DD-A73D.xml</t>
  </si>
  <si>
    <t>aa4d93220ec727d2731fab007b3d74cf</t>
  </si>
  <si>
    <t>709a9df3-0256-4789-b3f8-8f130769ba51/nationwidechildrens.org_biospecimen.TCGA-BC-A5W4.xml</t>
  </si>
  <si>
    <t>94b2ffedcee3ec98e3149971064a3d3c</t>
  </si>
  <si>
    <t>71941a0d-d982-4790-80f8-750e54fc4d0c/nationwidechildrens.org_biospecimen.TCGA-DD-AACH.xml</t>
  </si>
  <si>
    <t>ca187fcf07f12e438ff8b84156709006</t>
  </si>
  <si>
    <t>72ada539-b116-4685-9a08-676d976bfb01/nationwidechildrens.org_biospecimen.TCGA-G3-A7M8.xml</t>
  </si>
  <si>
    <t>852ea2e3b2fcd82b7c0298018080f2e7</t>
  </si>
  <si>
    <t>73304892-e9c9-4481-9d1c-3678c0a1e6a9/nationwidechildrens.org_biospecimen.TCGA-CC-A5UE.xml</t>
  </si>
  <si>
    <t>3d7d3219ed6958cab56f26bb38431052</t>
  </si>
  <si>
    <t>74f0c71c-22f1-45ed-9fd0-a23308ef194c/nationwidechildrens.org_biospecimen.TCGA-FV-A2QQ.xml</t>
  </si>
  <si>
    <t>c925c704af92afa862c8674a7471e12d</t>
  </si>
  <si>
    <t>775e5a72-97fe-437f-95b5-1bdf97ada1f8/nationwidechildrens.org_biospecimen.TCGA-DD-AADW.xml</t>
  </si>
  <si>
    <t>efae3227f35a6fcf235f94a68917117d</t>
  </si>
  <si>
    <t>7e9afbfe-5809-4b2e-82f9-91a4978a10c3/nationwidechildrens.org_biospecimen.TCGA-DD-AAW3.xml</t>
  </si>
  <si>
    <t>cb9d8c3a2a83ac404b1294b7e9eba413</t>
  </si>
  <si>
    <t>810e2b3e-a101-46ed-be46-7cf46f1765f2/nationwidechildrens.org_biospecimen.TCGA-RC-A7SF.xml</t>
  </si>
  <si>
    <t>b31a71a37989d2c49ba012eacae43798</t>
  </si>
  <si>
    <t>8582f304-92c3-4065-ba09-cb93d2828462/nationwidechildrens.org_biospecimen.TCGA-CC-A123.xml</t>
  </si>
  <si>
    <t>c27fb3af6f2f1ffb974d9907b4a112ee</t>
  </si>
  <si>
    <t>8d60d8e6-40f0-4ee0-b937-5c737e04bf5b/nationwidechildrens.org_biospecimen.TCGA-CC-A7IJ.xml</t>
  </si>
  <si>
    <t>0e5c981fb5a0f5ffb578cfe7a82ce557</t>
  </si>
  <si>
    <t>8d8dbba8-c498-4ae2-82ec-1c53a68073dd/nationwidechildrens.org_biospecimen.TCGA-DD-AAVP.xml</t>
  </si>
  <si>
    <t>8fe4dc83f4c27e84f1b7efc3109e52a9</t>
  </si>
  <si>
    <t>8f663981-cd92-44f3-9b0a-9b64f7a4161c/nationwidechildrens.org_biospecimen.TCGA-ZS-A9CE.xml</t>
  </si>
  <si>
    <t>a5e9a64a8fdc33bca710e52a5777c15b</t>
  </si>
  <si>
    <t>90ec0dc6-11bb-4188-9d5f-5bb628699ff0/nationwidechildrens.org_biospecimen.TCGA-WX-AA47.xml</t>
  </si>
  <si>
    <t>613e25ff84ed84cecad11db7f0e5b8e3</t>
  </si>
  <si>
    <t>922f34bf-584d-4d08-928a-fc9221dc94bf/nationwidechildrens.org_biospecimen.TCGA-DD-AACZ.xml</t>
  </si>
  <si>
    <t>c93f4830d9c1a081b271f84859e0914f</t>
  </si>
  <si>
    <t>94214586-a191-4848-9919-9433a70147d0/nationwidechildrens.org_biospecimen.TCGA-2Y-A9H5.xml</t>
  </si>
  <si>
    <t>e12677b07db8952494e729e06ee4391a</t>
  </si>
  <si>
    <t>9adeae79-47de-4229-8eb9-33ca0591b312/nationwidechildrens.org_biospecimen.TCGA-DD-AAE2.xml</t>
  </si>
  <si>
    <t>ee455104de1554df7556c8600f36d03a</t>
  </si>
  <si>
    <t>a5d46f80-b9a9-4ec2-98ed-2cab13e8f4e3/nationwidechildrens.org_biospecimen.TCGA-ED-A7PX.xml</t>
  </si>
  <si>
    <t>5cb40a7adbac35008474a1e1769bfec9</t>
  </si>
  <si>
    <t>a7774f31-6fac-493d-a5fc-2f3fb7509bb2/nationwidechildrens.org_biospecimen.TCGA-DD-AADD.xml</t>
  </si>
  <si>
    <t>dda4873bfc6d4829114721d85fad9b03</t>
  </si>
  <si>
    <t>a7f5e87c-d06b-44cf-94ea-2c90a6dfdb7c/nationwidechildrens.org_biospecimen.TCGA-G3-AAV2.xml</t>
  </si>
  <si>
    <t>7dee0928090c511f04176620af30e1d0</t>
  </si>
  <si>
    <t>a8df4b57-6a96-4230-bd9c-c66fe627aad7/nationwidechildrens.org_biospecimen.TCGA-G3-A5SM.xml</t>
  </si>
  <si>
    <t>041234f3d6c065519a36bebb0c54e7d4</t>
  </si>
  <si>
    <t>bc9b3c36-d250-4152-ae7a-95027e1105e5/nationwidechildrens.org_biospecimen.TCGA-CC-A7IH.xml</t>
  </si>
  <si>
    <t>32f2475cb46c293c19e211a19c32a91b</t>
  </si>
  <si>
    <t>c0d45a87-f167-4465-a9f0-d0748ff6fdd7/nationwidechildrens.org_biospecimen.TCGA-G3-A25Y.xml</t>
  </si>
  <si>
    <t>47c7deebd730440be65dc1568b23ac33</t>
  </si>
  <si>
    <t>c10e99d3-3ff4-4261-bf3d-a744996588ce/nationwidechildrens.org_biospecimen.TCGA-DD-A4NF.xml</t>
  </si>
  <si>
    <t>5788012608540e30e0f0dcad0ad9550e</t>
  </si>
  <si>
    <t>c4820453-56fa-4420-9bfc-c512c2e8e3e5/nationwidechildrens.org_biospecimen.TCGA-5C-AAPD.xml</t>
  </si>
  <si>
    <t>0f83ecc7720b9c39a44ebd2a93518b3d</t>
  </si>
  <si>
    <t>c733b803-0672-4f69-8980-3766660b009b/nationwidechildrens.org_biospecimen.TCGA-DD-AADN.xml</t>
  </si>
  <si>
    <t>29eb5539322de3f09595c4c5c1697b42</t>
  </si>
  <si>
    <t>c9e45e54-08ab-4347-9a93-87359cb1d1c6/nationwidechildrens.org_biospecimen.TCGA-DD-A113.xml</t>
  </si>
  <si>
    <t>ae104ea7d729a83498c079bcfe7af0ea</t>
  </si>
  <si>
    <t>d1c4351e-212c-4ead-8d7e-a1db20f17668/nationwidechildrens.org_biospecimen.TCGA-MR-A520.xml</t>
  </si>
  <si>
    <t>b97641f852d1276a304f0ac934813452</t>
  </si>
  <si>
    <t>d39e555f-2b8b-4186-a610-df7b17e8324b/nationwidechildrens.org_biospecimen.TCGA-DD-AAEG.xml</t>
  </si>
  <si>
    <t>e496a10459eefdb4546f2b88aca78e58</t>
  </si>
  <si>
    <t>d42da53d-a9a6-4ba5-9e35-a3fd9c79e427/nationwidechildrens.org_biospecimen.TCGA-ED-A97K.xml</t>
  </si>
  <si>
    <t>7248e9819f806df2b90f94446f4012d2</t>
  </si>
  <si>
    <t>dc8e29b4-e43b-4de5-9346-a39e57e90929/nationwidechildrens.org_biospecimen.TCGA-CC-A7IK.xml</t>
  </si>
  <si>
    <t>36587893c79971a75e2146a663b47427</t>
  </si>
  <si>
    <t>dd8f0a1a-bcbe-4cf3-89f5-a701ee2a32dc/nationwidechildrens.org_biospecimen.TCGA-5R-AAAM.xml</t>
  </si>
  <si>
    <t>0b097f3c3338d85c663f062c7fcdbc1d</t>
  </si>
  <si>
    <t>ddf97490-534f-492d-bab9-fe063c59034a/nationwidechildrens.org_biospecimen.TCGA-CC-A5UD.xml</t>
  </si>
  <si>
    <t>5c7965072fcd7cc1e83b6e19658397cf</t>
  </si>
  <si>
    <t>dfc5b2a5-64a4-4af1-b7a1-2ebd4c629885/nationwidechildrens.org_biospecimen.TCGA-DD-AAE1.xml</t>
  </si>
  <si>
    <t>484bf132746c1694895edc12bb87ff34</t>
  </si>
  <si>
    <t>e0a9a6e4-df1c-48cb-8d9d-89c55a06605e/nationwidechildrens.org_biospecimen.TCGA-KR-A7K0.xml</t>
  </si>
  <si>
    <t>0b74b209e5d7cf5e7a8e725074465997</t>
  </si>
  <si>
    <t>e17a7020-33fb-4b57-b59c-8d71ff3f9aad/nationwidechildrens.org_biospecimen.TCGA-G3-AAV1.xml</t>
  </si>
  <si>
    <t>58377513ad117df651010c6c518e7ca2</t>
  </si>
  <si>
    <t>e61bcd93-677d-4a02-a467-76f2dd485402/nationwidechildrens.org_biospecimen.TCGA-2Y-A9HB.xml</t>
  </si>
  <si>
    <t>9cb53ba84f568f175b1c6b8b811288c9</t>
  </si>
  <si>
    <t>eb9472fc-f620-41a0-8d46-f9902b1eab68/nationwidechildrens.org_biospecimen.TCGA-FV-A3R3.xml</t>
  </si>
  <si>
    <t>67d6f15720b12f554569df7228348d5a</t>
  </si>
  <si>
    <t>edf828f8-2516-4094-a365-aaf19e357cc7/nationwidechildrens.org_biospecimen.TCGA-CC-5260.xml</t>
  </si>
  <si>
    <t>fc08f320cb9c7dd3db9d236dd24eab80</t>
  </si>
  <si>
    <t>f22bbf93-0ac7-4910-b122-06275a50d559/nationwidechildrens.org_biospecimen.TCGA-CC-5263.xml</t>
  </si>
  <si>
    <t>814b44d979307833363ce0791533d9e3</t>
  </si>
  <si>
    <t>f31c22a7-83f8-49a0-b405-89f26d2c93ad/nationwidechildrens.org_biospecimen.TCGA-DD-AADR.xml</t>
  </si>
  <si>
    <t>b32fb327163b1f7b8448704b733fe348</t>
  </si>
  <si>
    <t>fb65b935-89b2-4a61-b821-e1a50ae304ee/nationwidechildrens.org_biospecimen.TCGA-DD-A1EH.xml</t>
  </si>
  <si>
    <t>951a7686bd549cb9ea5dc5488ddefbf5</t>
  </si>
  <si>
    <t>fdeef659-dc64-49e5-ab6e-9331c544dffb/nationwidechildrens.org_biospecimen.TCGA-DD-AAVY.xml</t>
  </si>
  <si>
    <t>b21c2edd5b21ac06f114790ce3d4f37c</t>
  </si>
  <si>
    <t>fe3e5c4f-f53a-498c-b841-e00a817d97e4/nationwidechildrens.org_biospecimen.TCGA-ED-A459.xml</t>
  </si>
  <si>
    <t>616b49b7f55cbaab829e461bf0ff4363</t>
  </si>
  <si>
    <t>00c7635d-cdb7-48cf-9996-c96230a8e9c7/nationwidechildrens.org_biospecimen.TCGA-CC-5262.xml</t>
    <phoneticPr fontId="18"/>
  </si>
  <si>
    <t>05ca706c-0c20-4d33-a51e-91a2538d0cc7/nationwidechildrens.org_biospecimen.TCGA-DD-AAD1.xml</t>
    <phoneticPr fontId="18"/>
  </si>
  <si>
    <t>Supplementary Table S1. Manifest for TCGA</t>
  </si>
  <si>
    <t>TCGA-2Y-A9H7</t>
  </si>
  <si>
    <t>TCGA-DD-AAD1</t>
  </si>
  <si>
    <t>TCGA-DD-A73C</t>
  </si>
  <si>
    <t>TCGA-CC-A1HT</t>
  </si>
  <si>
    <t>TCGA-DD-A1EK</t>
  </si>
  <si>
    <t>TCGA-BC-A112</t>
  </si>
  <si>
    <t>TCGA-DD-AADS</t>
  </si>
  <si>
    <t>TCGA-DD-A4NE</t>
  </si>
  <si>
    <t>TCGA-DD-AAD8</t>
  </si>
  <si>
    <t>TCGA-FV-A2QR</t>
  </si>
  <si>
    <t>TCGA-XR-A8TF</t>
  </si>
  <si>
    <t>TCGA-G3-AAV3</t>
  </si>
  <si>
    <t>TCGA-2Y-A9GW</t>
  </si>
  <si>
    <t>TCGA-DD-AACK</t>
  </si>
  <si>
    <t>TCGA-5R-AA1C</t>
  </si>
  <si>
    <t>TCGA-BC-A110</t>
  </si>
  <si>
    <t>TCGA-DD-A1EL</t>
  </si>
  <si>
    <t>TCGA-CC-A3MC</t>
  </si>
  <si>
    <t>TCGA-YA-A8S7</t>
  </si>
  <si>
    <t>TCGA-HP-A5MZ</t>
  </si>
  <si>
    <t>TCGA-G3-AAV0</t>
  </si>
  <si>
    <t>TCGA-CC-A9FS</t>
  </si>
  <si>
    <t>TCGA-4R-AA8I</t>
  </si>
  <si>
    <t>TCGA-DD-AACG</t>
  </si>
  <si>
    <t>TCGA-G3-A5SL</t>
  </si>
  <si>
    <t>TCGA-CC-A7IG</t>
  </si>
  <si>
    <t>TCGA-DD-AAVV</t>
  </si>
  <si>
    <t>TCGA-DD-A4NH</t>
  </si>
  <si>
    <t>TCGA-DD-AACI</t>
  </si>
  <si>
    <t>TCGA-DD-A4NB</t>
  </si>
  <si>
    <t>TCGA-DD-A114</t>
  </si>
  <si>
    <t>TCGA-RC-A7SK</t>
  </si>
  <si>
    <t>TCGA-K7-A5RF</t>
  </si>
  <si>
    <t>TCGA-DD-A1ED</t>
  </si>
  <si>
    <t>TCGA-DD-AAED</t>
  </si>
  <si>
    <t>TCGA-DD-AAW2</t>
  </si>
  <si>
    <t>TCGA-UB-A7MB</t>
  </si>
  <si>
    <t>TCGA-DD-AADI</t>
  </si>
  <si>
    <t>TCGA-WX-AA44</t>
  </si>
  <si>
    <t>TCGA-CC-A5UC</t>
  </si>
  <si>
    <t>TCGA-BC-A8YO</t>
  </si>
  <si>
    <t>TCGA-FV-A4ZP</t>
  </si>
  <si>
    <t>TCGA-DD-A3A6</t>
  </si>
  <si>
    <t>TCGA-2V-A95S</t>
  </si>
  <si>
    <t>TCGA-LG-A6GG</t>
  </si>
  <si>
    <t>TCGA-DD-AAD0</t>
  </si>
  <si>
    <t>TCGA-G3-AAV7</t>
  </si>
  <si>
    <t>TCGA-K7-A5RG</t>
  </si>
  <si>
    <t>TCGA-DD-AACF</t>
  </si>
  <si>
    <t>TCGA-DD-A4NA</t>
  </si>
  <si>
    <t>TCGA-DD-A3A3</t>
  </si>
  <si>
    <t>TCGA-DD-AACP</t>
  </si>
  <si>
    <t>TCGA-DD-A39Y</t>
  </si>
  <si>
    <t>TCGA-DD-AADG</t>
  </si>
  <si>
    <t>TCGA-DD-A11B</t>
  </si>
  <si>
    <t>TCGA-CC-5264</t>
  </si>
  <si>
    <t>TCGA-ZP-A9D2</t>
  </si>
  <si>
    <t>TCGA-G3-A25S</t>
  </si>
  <si>
    <t>TCGA-BW-A5NO</t>
  </si>
  <si>
    <t>TCGA-G3-A3CJ</t>
  </si>
  <si>
    <t>TCGA-DD-AAEK</t>
  </si>
  <si>
    <t>TCGA-G3-A25U</t>
  </si>
  <si>
    <t>TCGA-K7-AAU7</t>
  </si>
  <si>
    <t>TCGA-DD-AACX</t>
  </si>
  <si>
    <t>TCGA-FV-A3I0</t>
  </si>
  <si>
    <t>TCGA-DD-AADB</t>
  </si>
  <si>
    <t>TCGA-DD-AADL</t>
  </si>
  <si>
    <t>TCGA-HP-A5N0</t>
  </si>
  <si>
    <t>TCGA-ED-A627</t>
  </si>
  <si>
    <t>TCGA-RC-A6M5</t>
  </si>
  <si>
    <t>TCGA-G3-A3CI</t>
  </si>
  <si>
    <t>TCGA-DD-A39W</t>
  </si>
  <si>
    <t>TCGA-EP-A2KB</t>
  </si>
  <si>
    <t>TCGA-UB-A7MA</t>
  </si>
  <si>
    <t>TCGA-DD-A39X</t>
  </si>
  <si>
    <t>TCGA-DD-AAE3</t>
  </si>
  <si>
    <t>TCGA-G3-A3CG</t>
  </si>
  <si>
    <t>TCGA-DD-A11A</t>
  </si>
  <si>
    <t>TCGA-DD-A4NI</t>
  </si>
  <si>
    <t>TCGA-DD-A3A5</t>
  </si>
  <si>
    <t>TCGA-DD-A73G</t>
  </si>
  <si>
    <t>TCGA-GJ-A3OU</t>
  </si>
  <si>
    <t>TCGA-2Y-A9H4</t>
  </si>
  <si>
    <t>TCGA-CC-A3M9</t>
  </si>
  <si>
    <t>TCGA-DD-A1EJ</t>
  </si>
  <si>
    <t>TCGA-BC-A217</t>
  </si>
  <si>
    <t>TCGA-DD-AACN</t>
  </si>
  <si>
    <t>TCGA-G3-AAUZ</t>
  </si>
  <si>
    <t>TCGA-G3-A3CH</t>
  </si>
  <si>
    <t>TCGA-XR-A8TC</t>
  </si>
  <si>
    <t>TCGA-PD-A5DF</t>
  </si>
  <si>
    <t>TCGA-G3-A6UC</t>
  </si>
  <si>
    <t>TCGA-ED-A5KG</t>
  </si>
  <si>
    <t>TCGA-DD-AAEB</t>
  </si>
  <si>
    <t>TCGA-2Y-A9GV</t>
  </si>
  <si>
    <t>TCGA-2Y-A9HA</t>
  </si>
  <si>
    <t>TCGA-DD-A4NL</t>
  </si>
  <si>
    <t>TCGA-ED-A7PZ</t>
  </si>
  <si>
    <t>TCGA-BC-A3KF</t>
  </si>
  <si>
    <t>TCGA-CC-A8HU</t>
  </si>
  <si>
    <t>TCGA-2Y-A9GT</t>
  </si>
  <si>
    <t>TCGA-5C-A9VG</t>
  </si>
  <si>
    <t>TCGA-DD-A3A7</t>
  </si>
  <si>
    <t>TCGA-UB-A7MF</t>
  </si>
  <si>
    <t>TCGA-LG-A9QD</t>
  </si>
  <si>
    <t>TCGA-BD-A3EP</t>
  </si>
  <si>
    <t>TCGA-DD-AA3A</t>
  </si>
  <si>
    <t>TCGA-RC-A7S9</t>
  </si>
  <si>
    <t>TCGA-DD-AAVQ</t>
  </si>
  <si>
    <t>TCGA-DD-AAVZ</t>
  </si>
  <si>
    <t>TCGA-DD-A4NQ</t>
  </si>
  <si>
    <t>TCGA-ZS-A9CG</t>
  </si>
  <si>
    <t>TCGA-ED-A66Y</t>
  </si>
  <si>
    <t>TCGA-BC-A10X</t>
  </si>
  <si>
    <t>TCGA-CC-A3MB</t>
  </si>
  <si>
    <t>TCGA-DD-A39V</t>
  </si>
  <si>
    <t>TCGA-G3-A25T</t>
  </si>
  <si>
    <t>TCGA-DD-AACE</t>
  </si>
  <si>
    <t>TCGA-RG-A7D4</t>
  </si>
  <si>
    <t>TCGA-G3-A7M6</t>
  </si>
  <si>
    <t>TCGA-DD-AACC</t>
  </si>
  <si>
    <t>TCGA-DD-AAD2</t>
  </si>
  <si>
    <t>TCGA-BC-A10Y</t>
  </si>
  <si>
    <t>TCGA-2Y-A9GZ</t>
  </si>
  <si>
    <t>TCGA-UB-A7MD</t>
  </si>
  <si>
    <t>TCGA-G3-A25Z</t>
  </si>
  <si>
    <t>TCGA-DD-AACD</t>
  </si>
  <si>
    <t>TCGA-ZP-A9D4</t>
  </si>
  <si>
    <t>TCGA-FV-A23B</t>
  </si>
  <si>
    <t>TCGA-CC-A7IE</t>
  </si>
  <si>
    <t>TCGA-CC-A9FV</t>
  </si>
  <si>
    <t>TCGA-DD-A115</t>
  </si>
  <si>
    <t>TCGA-ES-A2HS</t>
  </si>
  <si>
    <t>TCGA-DD-AACL</t>
  </si>
  <si>
    <t>TCGA-5C-A9VH</t>
  </si>
  <si>
    <t>TCGA-DD-AACQ</t>
  </si>
  <si>
    <t>TCGA-DD-A3A8</t>
  </si>
  <si>
    <t>TCGA-DD-A118</t>
  </si>
  <si>
    <t>TCGA-DD-AACT</t>
  </si>
  <si>
    <t>TCGA-BD-A3ER</t>
  </si>
  <si>
    <t>TCGA-DD-A4NR</t>
  </si>
  <si>
    <t>TCGA-UB-A7MC</t>
  </si>
  <si>
    <t>TCGA-ED-A8O5</t>
  </si>
  <si>
    <t>TCGA-DD-A3A1</t>
  </si>
  <si>
    <t>TCGA-DD-A73A</t>
  </si>
  <si>
    <t>TCGA-KR-A7K2</t>
  </si>
  <si>
    <t>TCGA-DD-A3A4</t>
  </si>
  <si>
    <t>TCGA-RC-A7SH</t>
  </si>
  <si>
    <t>TCGA-2Y-A9H8</t>
  </si>
  <si>
    <t>TCGA-DD-AAD5</t>
  </si>
  <si>
    <t>TCGA-DD-AAE7</t>
  </si>
  <si>
    <t>TCGA-DD-AADY</t>
  </si>
  <si>
    <t>TCGA-BC-4073</t>
  </si>
  <si>
    <t>TCGA-WQ-A9G7</t>
  </si>
  <si>
    <t>TCGA-BC-A69I</t>
  </si>
  <si>
    <t>TCGA-CC-A7IL</t>
  </si>
  <si>
    <t>TCGA-G3-A3CK</t>
  </si>
  <si>
    <t>TCGA-MI-A75G</t>
  </si>
  <si>
    <t>TCGA-CC-A8HS</t>
  </si>
  <si>
    <t>TCGA-DD-AACS</t>
  </si>
  <si>
    <t>TCGA-DD-AADK</t>
  </si>
  <si>
    <t>TCGA-2Y-A9H1</t>
  </si>
  <si>
    <t>TCGA-DD-AACV</t>
  </si>
  <si>
    <t>TCGA-DD-A4NS</t>
  </si>
  <si>
    <t>TCGA-O8-A75V</t>
  </si>
  <si>
    <t>TCGA-MI-A75C</t>
  </si>
  <si>
    <t>TCGA-MI-A75H</t>
  </si>
  <si>
    <t>TCGA-DD-AAE0</t>
  </si>
  <si>
    <t>TCGA-ZS-A9CF</t>
  </si>
  <si>
    <t>TCGA-DD-AAC8</t>
  </si>
  <si>
    <t>TCGA-CC-A8HT</t>
  </si>
  <si>
    <t>TCGA-DD-A4NP</t>
  </si>
  <si>
    <t>TCGA-DD-A11C</t>
  </si>
  <si>
    <t>TCGA-LG-A9QC</t>
  </si>
  <si>
    <t>TCGA-DD-A73B</t>
  </si>
  <si>
    <t>TCGA-2Y-A9H2</t>
  </si>
  <si>
    <t>TCGA-CC-5261</t>
  </si>
  <si>
    <t>TCGA-DD-AACJ</t>
  </si>
  <si>
    <t>TCGA-DD-A119</t>
  </si>
  <si>
    <t>TCGA-2Y-A9H9</t>
  </si>
  <si>
    <t>TCGA-G3-A5SK</t>
  </si>
  <si>
    <t>TCGA-EP-A3JL</t>
  </si>
  <si>
    <t>TCGA-DD-AADO</t>
  </si>
  <si>
    <t>TCGA-G3-A5SI</t>
  </si>
  <si>
    <t>TCGA-BW-A5NQ</t>
  </si>
  <si>
    <t>TCGA-ED-A7XP</t>
  </si>
  <si>
    <t>TCGA-G3-AAV6</t>
  </si>
  <si>
    <t>TCGA-DD-AAW1</t>
  </si>
  <si>
    <t>TCGA-DD-AADF</t>
  </si>
  <si>
    <t>TCGA-DD-AAW0</t>
  </si>
  <si>
    <t>TCGA-DD-A4NJ</t>
  </si>
  <si>
    <t>TCGA-DD-AAVU</t>
  </si>
  <si>
    <t>TCGA-ZS-A9CD</t>
  </si>
  <si>
    <t>TCGA-DD-AAC9</t>
  </si>
  <si>
    <t>TCGA-CC-5258</t>
  </si>
  <si>
    <t>TCGA-CC-A7IF</t>
  </si>
  <si>
    <t>TCGA-BC-A10Q</t>
  </si>
  <si>
    <t>TCGA-G3-A5SJ</t>
  </si>
  <si>
    <t>TCGA-DD-AADA</t>
  </si>
  <si>
    <t>TCGA-ED-A7XO</t>
  </si>
  <si>
    <t>TCGA-DD-A4ND</t>
  </si>
  <si>
    <t>TCGA-DD-AACW</t>
  </si>
  <si>
    <t>TCGA-EP-A2KA</t>
  </si>
  <si>
    <t>TCGA-BC-A216</t>
  </si>
  <si>
    <t>TCGA-DD-A1EE</t>
  </si>
  <si>
    <t>TCGA-DD-AAE4</t>
  </si>
  <si>
    <t>TCGA-DD-AACO</t>
  </si>
  <si>
    <t>TCGA-DD-AAEI</t>
  </si>
  <si>
    <t>TCGA-GJ-A6C0</t>
  </si>
  <si>
    <t>TCGA-BC-A3KG</t>
  </si>
  <si>
    <t>TCGA-DD-AACY</t>
  </si>
  <si>
    <t>TCGA-KR-A7K8</t>
  </si>
  <si>
    <t>TCGA-3K-AAZ8</t>
  </si>
  <si>
    <t>TCGA-BC-A10S</t>
  </si>
  <si>
    <t>TCGA-2Y-A9H6</t>
  </si>
  <si>
    <t>TCGA-DD-A1EA</t>
  </si>
  <si>
    <t>TCGA-BD-A2L6</t>
  </si>
  <si>
    <t>TCGA-DD-AAVS</t>
  </si>
  <si>
    <t>TCGA-RC-A7SB</t>
  </si>
  <si>
    <t>TCGA-G3-A25X</t>
  </si>
  <si>
    <t>TCGA-CC-A8HV</t>
  </si>
  <si>
    <t>TCGA-EP-A2KC</t>
  </si>
  <si>
    <t>TCGA-G3-A7M7</t>
  </si>
  <si>
    <t>TCGA-DD-AADU</t>
  </si>
  <si>
    <t>TCGA-BW-A5NP</t>
  </si>
  <si>
    <t>TCGA-BC-A10T</t>
  </si>
  <si>
    <t>TCGA-2Y-A9H0</t>
  </si>
  <si>
    <t>TCGA-DD-AAVW</t>
  </si>
  <si>
    <t>TCGA-DD-AAVX</t>
  </si>
  <si>
    <t>TCGA-DD-A73F</t>
  </si>
  <si>
    <t>TCGA-EP-A12J</t>
  </si>
  <si>
    <t>TCGA-DD-A4NV</t>
  </si>
  <si>
    <t>TCGA-FV-A495</t>
  </si>
  <si>
    <t>TCGA-XR-A8TE</t>
  </si>
  <si>
    <t>TCGA-DD-AAEH</t>
  </si>
  <si>
    <t>TCGA-GJ-A9DB</t>
  </si>
  <si>
    <t>TCGA-UB-AA0U</t>
  </si>
  <si>
    <t>TCGA-T1-A6J8</t>
  </si>
  <si>
    <t>TCGA-WQ-AB4B</t>
  </si>
  <si>
    <t>TCGA-RC-A6M6</t>
  </si>
  <si>
    <t>TCGA-WX-AA46</t>
  </si>
  <si>
    <t>TCGA-RC-A6M3</t>
  </si>
  <si>
    <t>TCGA-FV-A4ZQ</t>
  </si>
  <si>
    <t>TCGA-CC-A9FU</t>
  </si>
  <si>
    <t>TCGA-2Y-A9H3</t>
  </si>
  <si>
    <t>TCGA-CC-5259</t>
  </si>
  <si>
    <t>TCGA-G3-A25V</t>
  </si>
  <si>
    <t>TCGA-FV-A496</t>
  </si>
  <si>
    <t>TCGA-ZP-A9CY</t>
  </si>
  <si>
    <t>TCGA-BC-A10W</t>
  </si>
  <si>
    <t>TCGA-CC-A7II</t>
  </si>
  <si>
    <t>TCGA-K7-A6G5</t>
  </si>
  <si>
    <t>TCGA-FV-A3I1</t>
  </si>
  <si>
    <t>TCGA-DD-A1EI</t>
  </si>
  <si>
    <t>TCGA-DD-A116</t>
  </si>
  <si>
    <t>TCGA-BC-A10R</t>
  </si>
  <si>
    <t>TCGA-UB-A7ME</t>
  </si>
  <si>
    <t>TCGA-FV-A3R2</t>
  </si>
  <si>
    <t>TCGA-ED-A82E</t>
  </si>
  <si>
    <t>TCGA-NI-A4U2</t>
  </si>
  <si>
    <t>TCGA-WJ-A86L</t>
  </si>
  <si>
    <t>TCGA-DD-AAEA</t>
  </si>
  <si>
    <t>TCGA-DD-AAD3</t>
  </si>
  <si>
    <t>TCGA-DD-AAE6</t>
  </si>
  <si>
    <t>TCGA-ZP-A9CZ</t>
  </si>
  <si>
    <t>TCGA-NI-A8LF</t>
  </si>
  <si>
    <t>TCGA-DD-AACU</t>
  </si>
  <si>
    <t>TCGA-DD-AADC</t>
  </si>
  <si>
    <t>TCGA-ZP-A9D1</t>
  </si>
  <si>
    <t>TCGA-RC-A6M4</t>
  </si>
  <si>
    <t>TCGA-DD-AAD6</t>
  </si>
  <si>
    <t>TCGA-DD-AADJ</t>
  </si>
  <si>
    <t>TCGA-G3-AAV5</t>
  </si>
  <si>
    <t>TCGA-BC-A69H</t>
  </si>
  <si>
    <t>TCGA-XR-A8TD</t>
  </si>
  <si>
    <t>TCGA-DD-AAE9</t>
  </si>
  <si>
    <t>TCGA-DD-AAEE</t>
  </si>
  <si>
    <t>TCGA-CC-A9FW</t>
  </si>
  <si>
    <t>TCGA-DD-A1EB</t>
  </si>
  <si>
    <t>TCGA-DD-AADM</t>
  </si>
  <si>
    <t>TCGA-XR-A8TG</t>
  </si>
  <si>
    <t>TCGA-CC-A3MA</t>
  </si>
  <si>
    <t>TCGA-DD-A3A2</t>
  </si>
  <si>
    <t>TCGA-ED-A8O6</t>
  </si>
  <si>
    <t>TCGA-5R-AA1D</t>
  </si>
  <si>
    <t>TCGA-ZP-A9D0</t>
  </si>
  <si>
    <t>TCGA-2Y-A9GX</t>
  </si>
  <si>
    <t>TCGA-G3-AAV4</t>
  </si>
  <si>
    <t>TCGA-DD-A1EG</t>
  </si>
  <si>
    <t>TCGA-DD-A4NK</t>
  </si>
  <si>
    <t>TCGA-DD-AADV</t>
  </si>
  <si>
    <t>TCGA-DD-A4NO</t>
  </si>
  <si>
    <t>TCGA-G3-A7M5</t>
  </si>
  <si>
    <t>TCGA-ES-A2HT</t>
  </si>
  <si>
    <t>TCGA-ZP-A9CV</t>
  </si>
  <si>
    <t>TCGA-BC-A10Z</t>
  </si>
  <si>
    <t>TCGA-KR-A7K7</t>
  </si>
  <si>
    <t>TCGA-BC-A10U</t>
  </si>
  <si>
    <t>TCGA-DD-A1EC</t>
  </si>
  <si>
    <t>TCGA-DD-A4NG</t>
  </si>
  <si>
    <t>TCGA-2Y-A9GU</t>
  </si>
  <si>
    <t>TCGA-QA-A7B7</t>
  </si>
  <si>
    <t>TCGA-DD-A11D</t>
  </si>
  <si>
    <t>TCGA-DD-AADQ</t>
  </si>
  <si>
    <t>TCGA-ED-A66X</t>
  </si>
  <si>
    <t>TCGA-DD-AADP</t>
  </si>
  <si>
    <t>TCGA-MR-A8JO</t>
  </si>
  <si>
    <t>TCGA-MI-A75E</t>
  </si>
  <si>
    <t>TCGA-ED-A7PY</t>
  </si>
  <si>
    <t>TCGA-MI-A75I</t>
  </si>
  <si>
    <t>TCGA-ED-A4XI</t>
  </si>
  <si>
    <t>TCGA-DD-A39Z</t>
  </si>
  <si>
    <t>TCGA-DD-A3A9</t>
  </si>
  <si>
    <t>TCGA-DD-AACA</t>
  </si>
  <si>
    <t>TCGA-DD-AAVR</t>
  </si>
  <si>
    <t>TCGA-EP-A3RK</t>
  </si>
  <si>
    <t>TCGA-2Y-A9GY</t>
  </si>
  <si>
    <t>TCGA-DD-A1EF</t>
  </si>
  <si>
    <t>TCGA-DD-A73E</t>
  </si>
  <si>
    <t>TCGA-EP-A26S</t>
  </si>
  <si>
    <t>TCGA-2Y-A9GS</t>
  </si>
  <si>
    <t>TCGA-DD-A4NN</t>
  </si>
  <si>
    <t>TCGA-BC-4072</t>
  </si>
  <si>
    <t>TCGA-DD-A73D</t>
  </si>
  <si>
    <t>TCGA-BC-A5W4</t>
  </si>
  <si>
    <t>TCGA-DD-AACH</t>
  </si>
  <si>
    <t>TCGA-G3-A7M8</t>
  </si>
  <si>
    <t>TCGA-FV-A2QQ</t>
  </si>
  <si>
    <t>TCGA-DD-AADW</t>
  </si>
  <si>
    <t>TCGA-DD-AAW3</t>
  </si>
  <si>
    <t>TCGA-RC-A7SF</t>
  </si>
  <si>
    <t>TCGA-CC-A123</t>
  </si>
  <si>
    <t>TCGA-CC-A7IJ</t>
  </si>
  <si>
    <t>TCGA-DD-AAVP</t>
  </si>
  <si>
    <t>TCGA-ZS-A9CE</t>
  </si>
  <si>
    <t>TCGA-WX-AA47</t>
  </si>
  <si>
    <t>TCGA-DD-AACZ</t>
  </si>
  <si>
    <t>TCGA-2Y-A9H5</t>
  </si>
  <si>
    <t>TCGA-DD-AAE2</t>
  </si>
  <si>
    <t>TCGA-ED-A7PX</t>
  </si>
  <si>
    <t>TCGA-DD-AADD</t>
  </si>
  <si>
    <t>TCGA-G3-AAV2</t>
  </si>
  <si>
    <t>TCGA-G3-A5SM</t>
  </si>
  <si>
    <t>TCGA-CC-A7IH</t>
  </si>
  <si>
    <t>TCGA-G3-A25Y</t>
  </si>
  <si>
    <t>TCGA-DD-A4NF</t>
  </si>
  <si>
    <t>TCGA-5C-AAPD</t>
  </si>
  <si>
    <t>TCGA-DD-AADN</t>
  </si>
  <si>
    <t>TCGA-DD-A113</t>
  </si>
  <si>
    <t>TCGA-MR-A520</t>
  </si>
  <si>
    <t>TCGA-DD-AAEG</t>
  </si>
  <si>
    <t>TCGA-ED-A97K</t>
  </si>
  <si>
    <t>TCGA-CC-A7IK</t>
  </si>
  <si>
    <t>TCGA-5R-AAAM</t>
  </si>
  <si>
    <t>TCGA-CC-A5UD</t>
  </si>
  <si>
    <t>TCGA-DD-AAE1</t>
  </si>
  <si>
    <t>TCGA-KR-A7K0</t>
  </si>
  <si>
    <t>TCGA-G3-AAV1</t>
  </si>
  <si>
    <t>TCGA-2Y-A9HB</t>
  </si>
  <si>
    <t>TCGA-FV-A3R3</t>
  </si>
  <si>
    <t>TCGA-CC-5260</t>
  </si>
  <si>
    <t>TCGA-CC-5263</t>
  </si>
  <si>
    <t>TCGA-DD-AADR</t>
  </si>
  <si>
    <t>TCGA-DD-A1EH</t>
  </si>
  <si>
    <t>TCGA-DD-AAVY</t>
  </si>
  <si>
    <t>TCGA-ED-A459</t>
  </si>
  <si>
    <t>TCGA-DD-AACB</t>
    <phoneticPr fontId="18"/>
  </si>
  <si>
    <t>TCGA-G3-A7M9</t>
    <phoneticPr fontId="18"/>
  </si>
  <si>
    <t>TCGA-CC-A5UE</t>
    <phoneticPr fontId="18"/>
  </si>
  <si>
    <t>Case ID</t>
    <phoneticPr fontId="18"/>
  </si>
  <si>
    <t>MD5 Checksum</t>
    <phoneticPr fontId="18"/>
  </si>
  <si>
    <t>536aa558-4da8-468d-9fb0-e2c76dbe5c0e/nationwidechildrens.org_biospecimen.TCGA-DD-A3A6.xml</t>
    <phoneticPr fontId="18"/>
  </si>
  <si>
    <t>TCGA-UB-AA0V</t>
    <phoneticPr fontId="18"/>
  </si>
  <si>
    <t>TCGA-DD-A3A6-01A-11R-A22L-07</t>
    <phoneticPr fontId="20"/>
  </si>
  <si>
    <t>TCGA-CC-A9FV-01A-11R-A37K-07</t>
  </si>
  <si>
    <t>TCGA-CC-A3M9-01A-11R-A213-07</t>
  </si>
  <si>
    <t>TCGA-CC-A7IJ-01A-11R-A33R-07</t>
  </si>
  <si>
    <t>TCGA-BC-A112-01A-11R-A131-07</t>
  </si>
  <si>
    <t>TCGA-CC-A1HT-01A-11R-A131-07</t>
  </si>
  <si>
    <t>TCGA-DD-A4NA-01A-11R-A266-07</t>
  </si>
  <si>
    <t>TCGA-BC-A10Q-01A-11R-A131-07</t>
  </si>
  <si>
    <t>TCGA-ED-A82E-01A-11R-A352-07</t>
  </si>
  <si>
    <t>TCGA-CC-5260-01A-01R-A131-07</t>
  </si>
  <si>
    <t>TCGA-FV-A3I0-01A-11R-A22L-07</t>
  </si>
  <si>
    <t>TCGA-CC-A7II-01A-11R-A33J-07</t>
  </si>
  <si>
    <t>TCGA-BC-A3KG-01A-11R-A213-07</t>
  </si>
  <si>
    <t>TCGA-CC-5263-01A-01R-A131-07</t>
  </si>
  <si>
    <t>TCGA-G3-AAV7-01A-11R-A38B-07</t>
  </si>
  <si>
    <t>TCGA-DD-A3A2-01A-11R-A213-07</t>
  </si>
  <si>
    <t>TCGA-NI-A4U2-01A-11R-A28V-07</t>
  </si>
  <si>
    <t>TCGA-DD-A1EB-01A-11R-A131-07</t>
  </si>
  <si>
    <t>TCGA-DD-A73C-01A-12R-A33J-07</t>
  </si>
  <si>
    <t>TCGA-DD-A113-01A-11R-A131-07</t>
  </si>
  <si>
    <t>TCGA-CC-A7IG-01A-11R-A33J-07</t>
  </si>
  <si>
    <t>TCGA-CC-A8HV-01A-11R-A36F-07</t>
  </si>
  <si>
    <t>TCGA-G3-A7M9-01A-23R-A352-07</t>
  </si>
  <si>
    <t>TCGA-BC-4073-01B-02R-A131-07</t>
  </si>
  <si>
    <t>TCGA-DD-A4NH-01A-11R-A27V-07</t>
  </si>
  <si>
    <t>TCGA-CC-A5UD-01A-11R-A28V-07</t>
  </si>
  <si>
    <t>TCGA-G3-AAV4-01A-11R-A38B-07</t>
  </si>
  <si>
    <t>TCGA-DD-A4NF-01A-11R-A27V-07</t>
  </si>
  <si>
    <t>TCGA-EP-A12J-01A-11R-A131-07</t>
  </si>
  <si>
    <t>TCGA-CC-A7IK-01A-12R-A33R-07</t>
  </si>
  <si>
    <t>TCGA-DD-A73E-01A-12R-A32O-07</t>
  </si>
  <si>
    <t>TCGA-DD-AAD0-01A-11R-A41C-07</t>
  </si>
  <si>
    <t>TCGA-DD-AAD6-01A-11R-A41C-07</t>
  </si>
  <si>
    <t>TCGA-CC-5264-01A-01R-A131-07</t>
  </si>
  <si>
    <t>TCGA-ED-A66Y-01A-11R-A311-07</t>
  </si>
  <si>
    <t>TCGA-DD-AACL-01A-11R-A41C-07</t>
  </si>
  <si>
    <t>TCGA-UB-A7MF-01A-11R-A33J-07</t>
  </si>
  <si>
    <t>TCGA-ED-A4XI-01A-11R-A266-07</t>
  </si>
  <si>
    <t>TCGA-FV-A495-01A-11R-A266-07</t>
  </si>
  <si>
    <t>TCGA-5C-A9VH-01A-11R-A37K-07</t>
  </si>
  <si>
    <t>TCGA-DD-A1EI-01A-11R-A131-07</t>
  </si>
  <si>
    <t>TCGA-2V-A95S-01A-11R-A37K-07</t>
  </si>
  <si>
    <t>TCGA-CC-A5UC-01A-11R-A28V-07</t>
  </si>
  <si>
    <t>TCGA-DD-A4NR-01A-11R-A311-07</t>
  </si>
  <si>
    <t>TCGA-DD-AACG-01A-11R-A41C-07</t>
  </si>
  <si>
    <t>TCGA-CC-A123-01A-11R-A131-07</t>
  </si>
  <si>
    <t>TCGA-DD-AADO-01A-11R-A41C-07</t>
  </si>
  <si>
    <t>TCGA-BC-A69H-01A-11R-A311-07</t>
  </si>
  <si>
    <t>TCGA-KR-A7K7-01A-11R-A33J-07</t>
  </si>
  <si>
    <t>TCGA-DD-A3A1-01A-11R-A213-07</t>
  </si>
  <si>
    <t>TCGA-DD-A39Y-01A-11R-A213-07</t>
  </si>
  <si>
    <t>TCGA-G3-A25S-01A-11R-A16W-07</t>
  </si>
  <si>
    <t>TCGA-CC-5259-01A-31R-A213-07</t>
  </si>
  <si>
    <t>TCGA-CC-A3MB-01A-11R-A213-07</t>
  </si>
  <si>
    <t>TCGA-RC-A7S9-01A-11R-A33R-07</t>
  </si>
  <si>
    <t>TCGA-5C-A9VG-01A-11R-A37K-07</t>
  </si>
  <si>
    <t>TCGA-DD-A1EF-01A-11R-A131-07</t>
  </si>
  <si>
    <t>TCGA-DD-AADB-01A-11R-A41C-07</t>
  </si>
  <si>
    <t>TCGA-2Y-A9GY-01A-11R-A38B-07</t>
  </si>
  <si>
    <t>TCGA-CC-A8HU-01A-11R-A36F-07</t>
  </si>
  <si>
    <t>TCGA-DD-AADD-01A-11R-A41C-07</t>
  </si>
  <si>
    <t>TCGA-FV-A4ZQ-01A-11R-A266-07</t>
  </si>
  <si>
    <t>TCGA-DD-AACB-01A-11R-A41C-07</t>
  </si>
  <si>
    <t>TCGA-RG-A7D4-01A-12R-A33R-07</t>
  </si>
  <si>
    <t>TCGA-2Y-A9H0-01A-11R-A38B-07</t>
  </si>
  <si>
    <t>TCGA-DD-A73F-01A-11R-A32O-07</t>
  </si>
  <si>
    <t>TCGA-ZP-A9CZ-01A-11R-A38B-07</t>
  </si>
  <si>
    <t>TCGA-2Y-A9HA-01A-11R-A39D-07</t>
  </si>
  <si>
    <t>TCGA-BW-A5NQ-01A-11R-A27V-07</t>
  </si>
  <si>
    <t>TCGA-CC-A9FW-01A-11R-A37K-07</t>
  </si>
  <si>
    <t>TCGA-UB-A7ME-01A-11R-A33J-07</t>
  </si>
  <si>
    <t>TCGA-DD-AAVQ-01A-11R-A41C-07</t>
  </si>
  <si>
    <t>TCGA-ED-A66X-01A-11R-A311-07</t>
  </si>
  <si>
    <t>TCGA-2Y-A9H8-01A-11R-A39D-07</t>
  </si>
  <si>
    <t>TCGA-DD-A4NN-01A-11R-A28V-07</t>
  </si>
  <si>
    <t>TCGA-DD-AAVZ-01A-11R-A41C-07</t>
  </si>
  <si>
    <t>TCGA-DD-AAVS-01A-11R-A41C-07</t>
  </si>
  <si>
    <t>TCGA-ED-A7PY-01A-11R-A33R-07</t>
  </si>
  <si>
    <t>TCGA-XR-A8TC-01A-11R-A36F-07</t>
  </si>
  <si>
    <t>TCGA-2Y-A9H5-01A-11R-A38B-07</t>
  </si>
  <si>
    <t>TCGA-ED-A8O6-01A-11R-A36F-07</t>
  </si>
  <si>
    <t>TCGA-CC-5258-01A-01R-A131-07</t>
  </si>
  <si>
    <t>TCGA-ED-A8O5-01A-11R-A36F-07</t>
  </si>
  <si>
    <t>TCGA-EP-A2KB-01A-11R-A180-07</t>
  </si>
  <si>
    <t>TCGA-DD-AADJ-01A-11R-A41C-07</t>
  </si>
  <si>
    <t>TCGA-DD-AACW-01A-11R-A41C-07</t>
  </si>
  <si>
    <t>TCGA-DD-AAE1-01A-11R-A41C-07</t>
  </si>
  <si>
    <t>TCGA-2Y-A9H7-01A-11R-A39D-07</t>
  </si>
  <si>
    <t>TCGA-CC-A9FU-01A-11R-A37K-07</t>
  </si>
  <si>
    <t>TCGA-DD-A1EJ-01A-11R-A155-07</t>
  </si>
  <si>
    <t>TCGA-DD-AACP-01A-11R-A41C-07</t>
  </si>
  <si>
    <t>TCGA-G3-AAV6-01A-21R-A37K-07</t>
  </si>
  <si>
    <t>TCGA-CC-A8HS-01A-11R-A36F-07</t>
  </si>
  <si>
    <t>TCGA-BW-A5NP-01A-11R-A27V-07</t>
  </si>
  <si>
    <t>TCGA-DD-A1EH-01A-11R-A131-07</t>
  </si>
  <si>
    <t>TCGA-FV-A4ZP-01A-12R-A266-07</t>
  </si>
  <si>
    <t>TCGA-RC-A6M6-01A-11R-A32O-07</t>
  </si>
  <si>
    <t>TCGA-CC-A7IE-01A-21R-A38B-07</t>
  </si>
  <si>
    <t>TCGA-DD-AACZ-01A-11R-A41C-07</t>
  </si>
  <si>
    <t>TCGA-DD-AADN-01A-11R-A41C-07</t>
  </si>
  <si>
    <t>TCGA-BC-A5W4-01A-11R-A28V-07</t>
  </si>
  <si>
    <t>TCGA-FV-A496-01A-11R-A266-07</t>
  </si>
  <si>
    <t>TCGA-DD-A11D-01A-11R-A131-07</t>
  </si>
  <si>
    <t>TCGA-ZP-A9D1-01A-11R-A38B-07</t>
  </si>
  <si>
    <t>TCGA-CC-A5UE-01A-11R-A28V-07</t>
  </si>
  <si>
    <t>TCGA-LG-A6GG-01A-11R-A311-07</t>
  </si>
  <si>
    <t>TCGA-ED-A459-01A-11R-A266-07</t>
  </si>
  <si>
    <t>TCGA-DD-A1EE-01A-11R-A131-07</t>
  </si>
  <si>
    <t>TCGA-UB-A7MD-01A-12R-A352-07</t>
  </si>
  <si>
    <t>TCGA-DD-AAC8-01A-11R-A41C-07</t>
  </si>
  <si>
    <t>TCGA-UB-A7MC-01A-11R-A33R-07</t>
  </si>
  <si>
    <t>TCGA-ED-A7PZ-01A-11R-A33R-07</t>
  </si>
  <si>
    <t>TCGA-DD-A1EL-01A-11R-A155-07</t>
  </si>
  <si>
    <t>TCGA-DD-AAE9-01A-11R-A41C-07</t>
  </si>
  <si>
    <t>TCGA-GJ-A6C0-01A-12R-A311-07</t>
  </si>
  <si>
    <t>TCGA-DD-A4NQ-01A-21R-A28V-07</t>
  </si>
  <si>
    <t>TCGA-BC-A216-01A-11R-A155-07</t>
  </si>
  <si>
    <t>TCGA-DD-A3A7-01A-11R-A22L-07</t>
  </si>
  <si>
    <t>TCGA-QA-A7B7-01A-11R-A32O-07</t>
  </si>
  <si>
    <t>TCGA-WJ-A86L-01A-12R-A39D-07</t>
  </si>
  <si>
    <t>TCGA-CC-A8HT-01A-11R-A36F-07</t>
  </si>
  <si>
    <t>TCGA-WX-AA44-01A-11R-A39D-07</t>
  </si>
  <si>
    <t>TCGA-BC-A217-01A-11R-A155-07</t>
  </si>
  <si>
    <t>TCGA-BC-A8YO-01A-11R-A37K-07</t>
  </si>
  <si>
    <t>TCGA-DD-A39W-01A-11R-A213-07</t>
  </si>
  <si>
    <t>TCGA-XR-A8TE-01A-11R-A36F-07</t>
  </si>
  <si>
    <t>TCGA-DD-AAE3-01A-11R-A41C-07</t>
  </si>
  <si>
    <t>TCGA-LG-A9QC-01A-11R-A37K-07</t>
  </si>
  <si>
    <t>TCGA-G3-A6UC-01A-21R-A33J-07</t>
  </si>
  <si>
    <t>TCGA-CC-A7IL-01A-11R-A33R-07</t>
  </si>
  <si>
    <t>TCGA-DD-AAVY-01A-11R-A41C-07</t>
  </si>
  <si>
    <t>TCGA-DD-A73D-01A-12R-A32O-07</t>
  </si>
  <si>
    <t>TCGA-XR-A8TF-01A-11R-A36F-07</t>
  </si>
  <si>
    <t>TCGA-DD-AADG-01A-11R-A41C-07</t>
  </si>
  <si>
    <t>TCGA-DD-AADU-01A-11R-A41C-07</t>
  </si>
  <si>
    <t>TCGA-DD-A3A8-01A-11R-A22L-07</t>
  </si>
  <si>
    <t>TCGA-DD-AAEB-01A-11R-A41C-07</t>
  </si>
  <si>
    <t>TCGA-CC-A7IH-01A-11R-A33J-07</t>
  </si>
  <si>
    <t>TCGA-EP-A26S-01A-11R-A16W-07</t>
  </si>
  <si>
    <t>TCGA-DD-AACA-01A-11R-A41C-07</t>
  </si>
  <si>
    <t>TCGA-DD-AAW3-01A-11R-A41C-07</t>
  </si>
  <si>
    <t>TCGA-DD-AAW2-01A-11R-A41C-07</t>
  </si>
  <si>
    <t>TCGA-G3-A5SL-01A-11R-A27V-07</t>
  </si>
  <si>
    <t>TCGA-DD-AAVP-01A-11R-A41C-07</t>
  </si>
  <si>
    <t>TCGA-DD-AAEE-01A-11R-A41C-07</t>
  </si>
  <si>
    <t>TCGA-RC-A6M4-01A-11R-A32O-07</t>
  </si>
  <si>
    <t>TCGA-DD-A3A4-01A-11R-A22L-07</t>
  </si>
  <si>
    <t>TCGA-G3-A3CI-01A-11R-A213-07</t>
  </si>
  <si>
    <t>TCGA-MR-A520-01A-11R-A266-07</t>
  </si>
  <si>
    <t>TCGA-ZP-A9D4-01A-11R-A37K-07</t>
  </si>
  <si>
    <t>TCGA-5R-AA1C-01A-11R-A41C-07</t>
  </si>
  <si>
    <t>TCGA-DD-AAW1-01A-11R-A41C-07</t>
  </si>
  <si>
    <t>TCGA-DD-A1EA-01A-11R-A131-07</t>
  </si>
  <si>
    <t>TCGA-G3-AAV2-01A-11R-A37K-07</t>
  </si>
  <si>
    <t>TCGA-MI-A75H-01A-11R-A32O-07</t>
  </si>
  <si>
    <t>TCGA-G3-AAV3-01A-11R-A37K-07</t>
  </si>
  <si>
    <t>TCGA-G3-A3CK-01A-11R-A213-07</t>
  </si>
  <si>
    <t>TCGA-KR-A7K0-01A-12R-A33R-07</t>
  </si>
  <si>
    <t>TCGA-K7-A5RG-01A-11R-A28V-07</t>
  </si>
  <si>
    <t>TCGA-G3-A3CG-01A-11R-A213-07</t>
  </si>
  <si>
    <t>TCGA-RC-A7SB-01A-21R-A352-07</t>
  </si>
  <si>
    <t>TCGA-PD-A5DF-01A-11R-A27V-07</t>
  </si>
  <si>
    <t>TCGA-BC-A110-01A-11R-A131-07</t>
  </si>
  <si>
    <t>TCGA-ED-A627-01A-12R-A311-07</t>
  </si>
  <si>
    <t>TCGA-2Y-A9GX-01A-11R-A38B-07</t>
  </si>
  <si>
    <t>TCGA-G3-A25V-01A-11R-A16W-07</t>
  </si>
  <si>
    <t>TCGA-DD-A4NS-01A-11R-A311-07</t>
  </si>
  <si>
    <t>TCGA-XR-A8TD-01A-12R-A39D-07</t>
  </si>
  <si>
    <t>TCGA-DD-A11A-01A-11R-A131-07</t>
  </si>
  <si>
    <t>TCGA-G3-A25U-01A-11R-A16W-07</t>
  </si>
  <si>
    <t>TCGA-BC-A10T-01A-11R-A131-07</t>
  </si>
  <si>
    <t>TCGA-DD-AACE-01A-11R-A41C-07</t>
  </si>
  <si>
    <t>TCGA-DD-A115-01A-11R-A131-07</t>
  </si>
  <si>
    <t>TCGA-DD-AAE2-01A-11R-A41C-07</t>
  </si>
  <si>
    <t>TCGA-DD-A11C-01A-11R-A131-07</t>
  </si>
  <si>
    <t>TCGA-DD-A4NV-01A-11R-A311-07</t>
  </si>
  <si>
    <t>TCGA-GJ-A9DB-01A-11R-A37K-07</t>
  </si>
  <si>
    <t>TCGA-5R-AAAM-01A-12R-A41C-07</t>
  </si>
  <si>
    <t>TCGA-DD-AAEK-01A-11R-A41C-07</t>
  </si>
  <si>
    <t>TCGA-BC-A10S-01A-22R-A131-07</t>
  </si>
  <si>
    <t>TCGA-G3-A5SM-01A-12R-A28V-07</t>
  </si>
  <si>
    <t>TCGA-WX-AA46-01A-11R-A39D-07</t>
  </si>
  <si>
    <t>TCGA-DD-A73A-01A-12R-A32O-07</t>
  </si>
  <si>
    <t>TCGA-FV-A3R2-01A-11R-A22L-07</t>
  </si>
  <si>
    <t>TCGA-DD-AAE4-01A-11R-A41C-07</t>
  </si>
  <si>
    <t>TCGA-G3-AAUZ-01A-11R-A38B-07</t>
  </si>
  <si>
    <t>TCGA-2Y-A9H4-01A-11R-A38B-07</t>
  </si>
  <si>
    <t>TCGA-DD-A3A5-01A-11R-A22L-07</t>
  </si>
  <si>
    <t>TCGA-G3-A3CH-01A-11R-A22L-07</t>
  </si>
  <si>
    <t>TCGA-BC-A10X-01A-11R-A131-07</t>
  </si>
  <si>
    <t>TCGA-K7-A5RF-01A-11R-A28V-07</t>
  </si>
  <si>
    <t>TCGA-DD-AAE7-01A-11R-A41C-07</t>
  </si>
  <si>
    <t>TCGA-2Y-A9GT-01A-11R-A38B-07</t>
  </si>
  <si>
    <t>TCGA-UB-AA0V-01A-11R-A38B-07</t>
  </si>
  <si>
    <t>TCGA-G3-A7M8-01A-11R-A33R-07</t>
  </si>
  <si>
    <t>TCGA-2Y-A9H9-01A-21R-A39D-07</t>
  </si>
  <si>
    <t>TCGA-DD-A4NI-01A-11R-A27V-07</t>
  </si>
  <si>
    <t>TCGA-DD-A4NP-01A-11R-A28V-07</t>
  </si>
  <si>
    <t>TCGA-BC-A69I-01A-11R-A311-07</t>
  </si>
  <si>
    <t>TCGA-ZS-A9CG-01A-11R-A37K-07</t>
  </si>
  <si>
    <t>TCGA-EP-A3RK-01A-11R-A22L-07</t>
  </si>
  <si>
    <t>TCGA-DD-A1ED-01A-11R-A155-07</t>
  </si>
  <si>
    <t>TCGA-G3-A3CJ-01A-11R-A213-07</t>
  </si>
  <si>
    <t>TCGA-LG-A9QD-01A-11R-A38B-07</t>
  </si>
  <si>
    <t>TCGA-2Y-A9GV-01A-11R-A38B-07</t>
  </si>
  <si>
    <t>TCGA-DD-A4NL-01A-11R-A28V-07</t>
  </si>
  <si>
    <t>TCGA-DD-AADF-01A-11R-A41C-07</t>
  </si>
  <si>
    <t>TCGA-DD-AAVU-01A-11R-A41C-07</t>
  </si>
  <si>
    <t>TCGA-CC-A9FS-01A-11R-A37K-07</t>
  </si>
  <si>
    <t>TCGA-DD-AADR-01A-11R-A41C-07</t>
  </si>
  <si>
    <t>TCGA-DD-AAEI-01A-11R-A41C-07</t>
  </si>
  <si>
    <t>TCGA-DD-AACJ-01A-11R-A41C-07</t>
  </si>
  <si>
    <t>TCGA-G3-AAV5-01A-11R-A37K-07</t>
  </si>
  <si>
    <t>TCGA-DD-AAEA-01A-11R-A41C-07</t>
  </si>
  <si>
    <t>TCGA-G3-AAV0-01A-11R-A37K-07</t>
  </si>
  <si>
    <t>TCGA-DD-A39Z-01A-11R-A213-07</t>
  </si>
  <si>
    <t>TCGA-ES-A2HS-01A-11R-A180-07</t>
  </si>
  <si>
    <t>TCGA-DD-AACO-01A-11R-A41C-07</t>
  </si>
  <si>
    <t>TCGA-DD-AADS-01A-11R-A41C-07</t>
  </si>
  <si>
    <t>TCGA-DD-AACX-01A-11R-A41C-07</t>
  </si>
  <si>
    <t>TCGA-DD-A116-01A-11R-A131-07</t>
  </si>
  <si>
    <t>TCGA-DD-A39V-01A-11R-A213-07</t>
  </si>
  <si>
    <t>TCGA-DD-A11B-01A-11R-A131-07</t>
  </si>
  <si>
    <t>TCGA-FV-A23B-01A-11R-A16W-07</t>
  </si>
  <si>
    <t>TCGA-DD-AAE6-01A-11R-A41C-07</t>
  </si>
  <si>
    <t>TCGA-DD-AAED-01A-12R-A41C-07</t>
  </si>
  <si>
    <t>TCGA-FV-A2QR-01A-11R-A213-07</t>
  </si>
  <si>
    <t>TCGA-KR-A7K8-01A-11R-A33J-07</t>
  </si>
  <si>
    <t>TCGA-HP-A5N0-01A-11R-A28V-07</t>
  </si>
  <si>
    <t>TCGA-UB-AA0U-01A-11R-A38B-07</t>
  </si>
  <si>
    <t>TCGA-2Y-A9H6-01A-11R-A39D-07</t>
  </si>
  <si>
    <t>TCGA-DD-AACU-01A-11R-A41C-07</t>
  </si>
  <si>
    <t>TCGA-2Y-A9GS-01A-12R-A38B-07</t>
  </si>
  <si>
    <t>TCGA-DD-A4NJ-01A-11R-A27V-07</t>
  </si>
  <si>
    <t>TCGA-EP-A2KC-01A-11R-A213-07</t>
  </si>
  <si>
    <t>TCGA-DD-AADC-01A-11R-A41C-07</t>
  </si>
  <si>
    <t>TCGA-G3-A7M5-01A-11R-A33R-07</t>
  </si>
  <si>
    <t>TCGA-ZS-A9CF-01A-11R-A38B-07</t>
  </si>
  <si>
    <t>TCGA-3K-AAZ8-01A-12R-A39D-07</t>
  </si>
  <si>
    <t>TCGA-2Y-A9GZ-01A-11R-A39D-07</t>
  </si>
  <si>
    <t>TCGA-DD-A4NK-01A-11R-A28V-07</t>
  </si>
  <si>
    <t>TCGA-ED-A7XO-01A-11R-A352-07</t>
  </si>
  <si>
    <t>TCGA-DD-AADV-01A-11R-A39D-07</t>
  </si>
  <si>
    <t>TCGA-DD-AAD3-01A-11R-A41C-07</t>
  </si>
  <si>
    <t>TCGA-DD-AAEH-01A-11R-A41C-07</t>
  </si>
  <si>
    <t>TCGA-CC-A7IF-01A-11R-A33J-07</t>
  </si>
  <si>
    <t>TCGA-DD-A4NE-01A-11R-A27V-07</t>
  </si>
  <si>
    <t>TCGA-DD-A73B-01A-12R-A32O-07</t>
  </si>
  <si>
    <t>TCGA-G3-A5SI-01A-31R-A27V-07</t>
  </si>
  <si>
    <t>TCGA-BC-A10Y-01A-11R-A131-07</t>
  </si>
  <si>
    <t>TCGA-UB-A7MB-01A-11R-A33R-07</t>
  </si>
  <si>
    <t>TCGA-ZS-A9CE-01A-11R-A37K-07</t>
  </si>
  <si>
    <t>TCGA-RC-A7SK-01A-11R-A352-07</t>
  </si>
  <si>
    <t>TCGA-ZP-A9D0-01A-11R-A37K-07</t>
  </si>
  <si>
    <t>TCGA-BD-A2L6-01A-11R-A213-07</t>
  </si>
  <si>
    <t>TCGA-DD-AACQ-01A-11R-A41C-07</t>
  </si>
  <si>
    <t>TCGA-DD-AACV-01A-11R-A41C-07</t>
  </si>
  <si>
    <t>TCGA-DD-AADL-01A-11R-A41C-07</t>
  </si>
  <si>
    <t>TCGA-BC-A3KF-01A-11R-A213-07</t>
  </si>
  <si>
    <t>TCGA-RC-A7SF-01A-11R-A352-07</t>
  </si>
  <si>
    <t>TCGA-BC-A10Z-01A-11R-A131-07</t>
  </si>
  <si>
    <t>TCGA-MI-A75I-01A-11R-A32O-07</t>
  </si>
  <si>
    <t>TCGA-BW-A5NO-01A-11R-A27V-07</t>
  </si>
  <si>
    <t>TCGA-4R-AA8I-01A-11R-A38B-07</t>
  </si>
  <si>
    <t>TCGA-MI-A75G-01A-11R-A32O-07</t>
  </si>
  <si>
    <t>TCGA-DD-A4NG-01A-11R-A27V-07</t>
  </si>
  <si>
    <t>TCGA-DD-AAD8-01A-11R-A41C-07</t>
  </si>
  <si>
    <t>TCGA-DD-A1EK-01A-11R-A213-07</t>
  </si>
  <si>
    <t>TCGA-BC-A10U-01A-11R-A131-07</t>
  </si>
  <si>
    <t>TCGA-DD-AACK-01A-11R-A41C-07</t>
  </si>
  <si>
    <t>TCGA-BD-A3EP-01A-11R-A22L-07</t>
  </si>
  <si>
    <t>TCGA-DD-AAVV-01A-11R-A41C-07</t>
  </si>
  <si>
    <t>TCGA-FV-A3I1-01A-11R-A22L-07</t>
  </si>
  <si>
    <t>TCGA-CC-A3MC-01A-11R-A22L-07</t>
  </si>
  <si>
    <t>TCGA-DD-AAVR-01A-11R-A41C-07</t>
  </si>
  <si>
    <t>TCGA-DD-A1EG-01A-11R-A213-07</t>
  </si>
  <si>
    <t>TCGA-O8-A75V-01A-11R-A32O-07</t>
  </si>
  <si>
    <t>TCGA-DD-AADQ-01A-11R-A41C-07</t>
  </si>
  <si>
    <t>TCGA-EP-A2KA-01A-11R-A180-07</t>
  </si>
  <si>
    <t>TCGA-DD-A3A3-01A-11R-A22L-07</t>
  </si>
  <si>
    <t>TCGA-DD-AACD-01A-11R-A41C-07</t>
  </si>
  <si>
    <t>TCGA-DD-AACY-01A-11R-A41C-07</t>
  </si>
  <si>
    <t>TCGA-MI-A75C-01A-11R-A32O-07</t>
  </si>
  <si>
    <t>TCGA-2Y-A9HB-01A-11R-A39D-07</t>
  </si>
  <si>
    <t>TCGA-DD-AAEG-01A-11R-A39D-07</t>
  </si>
  <si>
    <t>TCGA-DD-A39X-01A-11R-A213-07</t>
  </si>
  <si>
    <t>TCGA-T1-A6J8-01A-11R-A32O-07</t>
  </si>
  <si>
    <t>TCGA-DD-AADM-01A-11R-A41C-07</t>
  </si>
  <si>
    <t>TCGA-ES-A2HT-01A-12R-A180-07</t>
  </si>
  <si>
    <t>TCGA-DD-AAVX-01A-11R-A41C-07</t>
  </si>
  <si>
    <t>TCGA-G3-A5SK-01A-11R-A27V-07</t>
  </si>
  <si>
    <t>TCGA-XR-A8TG-01A-11R-A36F-07</t>
  </si>
  <si>
    <t>TCGA-BD-A3ER-01A-11R-A213-07</t>
  </si>
  <si>
    <t>TCGA-DD-A4NO-01A-11R-A28V-07</t>
  </si>
  <si>
    <t>TCGA-DD-AAD1-01A-11R-A41C-07</t>
  </si>
  <si>
    <t>TCGA-2Y-A9GW-01A-11R-A38B-07</t>
  </si>
  <si>
    <t>TCGA-HP-A5MZ-01A-21R-A27V-07</t>
  </si>
  <si>
    <t>TCGA-DD-AACF-01A-11R-A41C-07</t>
  </si>
  <si>
    <t>TCGA-DD-AADP-01A-11R-A39D-07</t>
  </si>
  <si>
    <t>TCGA-KR-A7K2-01A-12R-A33R-07</t>
  </si>
  <si>
    <t>TCGA-DD-A119-01A-11R-A131-07</t>
  </si>
  <si>
    <t>TCGA-FV-A2QQ-01A-11R-A22L-07</t>
  </si>
  <si>
    <t>TCGA-G3-A7M7-01A-12R-A352-07</t>
  </si>
  <si>
    <t>TCGA-DD-AACT-01A-11R-A41C-07</t>
  </si>
  <si>
    <t>TCGA-DD-AADK-01A-11R-A41C-07</t>
  </si>
  <si>
    <t>TCGA-ZP-A9CV-01A-11R-A38B-07</t>
  </si>
  <si>
    <t>TCGA-DD-AAD2-01A-11R-A41C-07</t>
  </si>
  <si>
    <t>TCGA-DD-AAC9-01A-11R-A41C-07</t>
  </si>
  <si>
    <t>TCGA-ZS-A9CD-01A-11R-A37K-07</t>
  </si>
  <si>
    <t>TCGA-K7-A6G5-01A-11R-A311-07</t>
  </si>
  <si>
    <t>TCGA-MI-A75E-01A-11R-A32O-07</t>
  </si>
  <si>
    <t>TCGA-ZP-A9CY-01A-11R-A38B-07</t>
  </si>
  <si>
    <t>TCGA-DD-AAW0-01A-11R-A41C-07</t>
  </si>
  <si>
    <t>TCGA-G3-A25Z-01A-11R-A16W-07</t>
  </si>
  <si>
    <t>TCGA-2Y-A9H1-01A-11R-A38B-07</t>
  </si>
  <si>
    <t>TCGA-WQ-AB4B-01A-11R-A41C-07</t>
  </si>
  <si>
    <t>TCGA-DD-AACC-01A-11R-A41C-07</t>
  </si>
  <si>
    <t>TCGA-EP-A3JL-01A-11R-A213-07</t>
  </si>
  <si>
    <t>TCGA-DD-AACS-01A-11R-A41C-07</t>
  </si>
  <si>
    <t>TCGA-ED-A7XP-01A-11R-A352-07</t>
  </si>
  <si>
    <t>TCGA-G3-AAV1-01A-11R-A38B-07</t>
  </si>
  <si>
    <t>TCGA-NI-A8LF-01A-11R-A36F-07</t>
  </si>
  <si>
    <t>TCGA-DD-A118-01A-11R-A131-07</t>
  </si>
  <si>
    <t>TCGA-2Y-A9H3-01A-11R-A38B-07</t>
  </si>
  <si>
    <t>TCGA-DD-A73G-01A-22R-A32O-07</t>
  </si>
  <si>
    <t>TCGA-DD-AADA-01A-11R-A41C-07</t>
  </si>
  <si>
    <t>TCGA-RC-A7SH-01A-11R-A38B-07</t>
  </si>
  <si>
    <t>TCGA-2Y-A9GU-01A-11R-A38B-07</t>
  </si>
  <si>
    <t>TCGA-DD-AADY-01A-11R-A41C-07</t>
  </si>
  <si>
    <t>TCGA-DD-A3A9-01A-11R-A266-07</t>
  </si>
  <si>
    <t>TCGA-BC-A10R-01A-11R-A131-07</t>
  </si>
  <si>
    <t>TCGA-FV-A3R3-01A-11R-A22L-07</t>
  </si>
  <si>
    <t>TCGA-BC-4072-01B-11R-A155-07</t>
  </si>
  <si>
    <t>TCGA-ED-A5KG-01A-11R-A27V-07</t>
  </si>
  <si>
    <t>TCGA-WQ-A9G7-01A-11R-A37K-07</t>
  </si>
  <si>
    <t>TCGA-DD-AADI-01A-11R-A41C-07</t>
  </si>
  <si>
    <t>TCGA-G3-A25Y-01A-11R-A16W-07</t>
  </si>
  <si>
    <t>TCGA-DD-AAE0-01A-11R-A41C-07</t>
  </si>
  <si>
    <t>TCGA-DD-AACN-01A-11R-A41C-07</t>
  </si>
  <si>
    <t>TCGA-DD-AADW-01A-11R-A39D-07</t>
  </si>
  <si>
    <t>TCGA-CC-5261-01A-01R-A131-07</t>
  </si>
  <si>
    <t>TCGA-DD-A4ND-01A-11R-A266-07</t>
  </si>
  <si>
    <t>TCGA-DD-AAVW-01A-11R-A41C-07</t>
  </si>
  <si>
    <t>TCGA-BC-A10W-01A-11R-A131-07</t>
  </si>
  <si>
    <t>TCGA-DD-AACH-01A-11R-A41C-07</t>
  </si>
  <si>
    <t>TCGA-DD-AACI-01A-11R-A41C-07</t>
  </si>
  <si>
    <t>TCGA-5C-AAPD-01A-21R-A39D-07</t>
  </si>
  <si>
    <t>TCGA-GJ-A3OU-01A-31R-A38B-07</t>
  </si>
  <si>
    <t>TCGA-G3-A25X-01A-11R-A16W-07</t>
  </si>
  <si>
    <t>TCGA-UB-A7MA-01A-11R-A33R-07</t>
  </si>
  <si>
    <t>TCGA-YA-A8S7-01A-11R-A37K-07</t>
  </si>
  <si>
    <t>TCGA-ED-A97K-01A-21R-A38B-07</t>
  </si>
  <si>
    <t>TCGA-K7-AAU7-01A-11R-A38B-07</t>
  </si>
  <si>
    <t>TCGA-CC-A3MA-01A-11R-A213-07</t>
  </si>
  <si>
    <t>TCGA-2Y-A9H2-01A-12R-A38B-07</t>
  </si>
  <si>
    <t>TCGA-G3-A25T-01A-11R-A16W-07</t>
  </si>
  <si>
    <t>TCGA-DD-A114-01A-11R-A131-07</t>
  </si>
  <si>
    <t>TCGA-ZP-A9D2-01A-11R-A38B-07</t>
  </si>
  <si>
    <t>TCGA-G3-A5SJ-01A-11R-A27V-07</t>
  </si>
  <si>
    <t>TCGA-G3-A7M6-01A-11R-A33R-07</t>
  </si>
  <si>
    <t>TCGA-DD-AA3A-01A-11R-A37K-07</t>
  </si>
  <si>
    <t>TCGA-ED-A7PX-01A-51R-A352-07</t>
  </si>
  <si>
    <t>TCGA-DD-AAD5-01A-11R-A41C-07</t>
  </si>
  <si>
    <t>TCGA-MR-A8JO-01A-12R-A36F-07</t>
  </si>
  <si>
    <t>TCGA-RC-A6M5-01A-11R-A32O-07</t>
  </si>
  <si>
    <t>TCGA-5R-AA1D-01A-11R-A38B-07</t>
  </si>
  <si>
    <t>TCGA-DD-A4NB-01A-12R-A266-07</t>
  </si>
  <si>
    <t>TCGA-WX-AA47-01A-11R-A39D-07</t>
  </si>
  <si>
    <t>TCGA-DD-A1EC-01A-21R-A131-07</t>
  </si>
  <si>
    <t>TCGA-RC-A6M3-01A-11R-A32O-07</t>
  </si>
  <si>
    <t>TCGA-CC-5262-01A-01R-A131-07</t>
    <phoneticPr fontId="18"/>
  </si>
  <si>
    <t>https://portal.gdc.cancer.gov/legacy-archive/files/05ca706c-0c20-4d33-a51e-91a2538d0cc7</t>
  </si>
  <si>
    <t>https://portal.gdc.cancer.gov/legacy-archive/files/06bae117-fc6c-486a-93d7-ab82e6445ca9</t>
  </si>
  <si>
    <t>https://portal.gdc.cancer.gov/legacy-archive/files/06f4231a-32a8-4b89-8d6e-0feaafe01257</t>
  </si>
  <si>
    <t>https://portal.gdc.cancer.gov/legacy-archive/files/0acd3b19-00c4-4364-83d2-e6785eeb2e42</t>
  </si>
  <si>
    <t>https://portal.gdc.cancer.gov/legacy-archive/files/0bccac0a-7a17-407a-b194-68ab4ea15bbf</t>
  </si>
  <si>
    <t>https://portal.gdc.cancer.gov/legacy-archive/files/10e8ad04-f4b6-4f48-a789-ac0bccf590eb</t>
  </si>
  <si>
    <t>https://portal.gdc.cancer.gov/legacy-archive/files/13311f22-ed67-45da-829d-0664e7874519</t>
  </si>
  <si>
    <t>https://portal.gdc.cancer.gov/legacy-archive/files/1389c736-1cce-4cd9-8f38-8aeb1c7cffd7</t>
  </si>
  <si>
    <t>https://portal.gdc.cancer.gov/legacy-archive/files/14914f83-1a73-4871-931f-df30a739bbf2</t>
  </si>
  <si>
    <t>https://portal.gdc.cancer.gov/legacy-archive/files/152174ac-2476-484c-8335-e05cbc1318be</t>
  </si>
  <si>
    <t>https://portal.gdc.cancer.gov/legacy-archive/files/1609b924-9e89-4f09-8a0f-7e5668d959a3</t>
  </si>
  <si>
    <t>https://portal.gdc.cancer.gov/legacy-archive/files/1a6002ad-c397-473b-9c86-244dd00a92f3</t>
  </si>
  <si>
    <t>https://portal.gdc.cancer.gov/legacy-archive/files/1c94c279-a9ff-4c2d-8fbe-53df1f904a3b</t>
  </si>
  <si>
    <t>https://portal.gdc.cancer.gov/legacy-archive/files/1d008acf-03e0-4a94-b0c4-dbb20e967d93</t>
  </si>
  <si>
    <t>https://portal.gdc.cancer.gov/legacy-archive/files/1f93b221-ac96-4008-96db-ef10da8e566c</t>
  </si>
  <si>
    <t>https://portal.gdc.cancer.gov/legacy-archive/files/214d2a49-8bec-412d-b304-cf73ff0aac89</t>
  </si>
  <si>
    <t>https://portal.gdc.cancer.gov/legacy-archive/files/251a8dbc-25f0-4f8e-aafa-2eb882fe3d35</t>
  </si>
  <si>
    <t>https://portal.gdc.cancer.gov/legacy-archive/files/2543409c-b22a-4ee7-87f5-e98ebc66d244</t>
  </si>
  <si>
    <t>https://portal.gdc.cancer.gov/legacy-archive/files/2567a969-4c73-4869-9107-00f972fbe060</t>
  </si>
  <si>
    <t>https://portal.gdc.cancer.gov/legacy-archive/files/256e0895-d773-4b0f-9332-8d8ae77742c4</t>
  </si>
  <si>
    <t>https://portal.gdc.cancer.gov/legacy-archive/files/2678e7b2-b8b9-40d0-9b77-158a372bdd5b</t>
  </si>
  <si>
    <t>https://portal.gdc.cancer.gov/legacy-archive/files/29e3ca40-e374-4951-b252-37f6ebba53b3</t>
  </si>
  <si>
    <t>https://portal.gdc.cancer.gov/legacy-archive/files/2b836f65-22de-4ba5-85db-7f85f9724d33</t>
  </si>
  <si>
    <t>https://portal.gdc.cancer.gov/legacy-archive/files/2c9b6520-6962-44ec-9d01-cf87b947ad2a</t>
  </si>
  <si>
    <t>https://portal.gdc.cancer.gov/legacy-archive/files/2cce119f-c4eb-4445-8e0b-9bdcec03b78e</t>
  </si>
  <si>
    <t>https://portal.gdc.cancer.gov/legacy-archive/files/2ddfeba0-1251-428a-972c-f0bbfe4001ca</t>
  </si>
  <si>
    <t>https://portal.gdc.cancer.gov/legacy-archive/files/30475abc-3395-49f5-9b44-b136d0d36d6d</t>
  </si>
  <si>
    <t>https://portal.gdc.cancer.gov/legacy-archive/files/33d1469e-ab8f-4815-8ffa-156a77f9da91</t>
  </si>
  <si>
    <t>https://portal.gdc.cancer.gov/legacy-archive/files/35d805d6-0140-4cea-800f-3e138325f813</t>
  </si>
  <si>
    <t>https://portal.gdc.cancer.gov/legacy-archive/files/3600b8d1-941e-4cd9-8c4f-06effe90fff5</t>
  </si>
  <si>
    <t>https://portal.gdc.cancer.gov/legacy-archive/files/3e0fb888-5769-40cc-8680-23364293d5eb</t>
  </si>
  <si>
    <t>https://portal.gdc.cancer.gov/legacy-archive/files/3effe55f-7dee-4fd7-9787-78c8791b7807</t>
  </si>
  <si>
    <t>https://portal.gdc.cancer.gov/legacy-archive/files/3f7383e2-fb71-4f41-a236-1e6d60c31af8</t>
  </si>
  <si>
    <t>https://portal.gdc.cancer.gov/legacy-archive/files/41976b58-55e7-4805-a720-9e6f13d49c10</t>
  </si>
  <si>
    <t>https://portal.gdc.cancer.gov/legacy-archive/files/44c35802-ce55-40ef-b429-a53bac7a5d80</t>
  </si>
  <si>
    <t>https://portal.gdc.cancer.gov/legacy-archive/files/45ea7c0d-fc6a-4ee6-9636-c8f0faa3f134</t>
  </si>
  <si>
    <t>https://portal.gdc.cancer.gov/legacy-archive/files/4b4146ad-3669-4eb8-a143-08449b03858d</t>
  </si>
  <si>
    <t>https://portal.gdc.cancer.gov/legacy-archive/files/4bc27ae0-6d28-48d2-a99f-73e4e87b7c46</t>
  </si>
  <si>
    <t>https://portal.gdc.cancer.gov/legacy-archive/files/4c38095f-499d-4713-8dfa-28ab73676965</t>
  </si>
  <si>
    <t>https://portal.gdc.cancer.gov/legacy-archive/files/50561727-ef15-4844-8a3e-9a9e85c52b63</t>
  </si>
  <si>
    <t>https://portal.gdc.cancer.gov/legacy-archive/files/52459854-94cf-4c96-9ae8-4243efff3a51</t>
  </si>
  <si>
    <t>https://portal.gdc.cancer.gov/legacy-archive/files/52b7518e-7299-4fbf-87bf-75de9d04a063</t>
  </si>
  <si>
    <t>https://portal.gdc.cancer.gov/legacy-archive/files/536aa558-4da8-468d-9fb0-e2c76dbe5c0e</t>
  </si>
  <si>
    <t>https://portal.gdc.cancer.gov/legacy-archive/files/53c2e4b2-a135-4302-a0bb-218b629d4453</t>
  </si>
  <si>
    <t>https://portal.gdc.cancer.gov/legacy-archive/files/555785a9-f4c3-48b7-85c6-a92c7232a8d2</t>
  </si>
  <si>
    <t>https://portal.gdc.cancer.gov/legacy-archive/files/55c78c76-4b5c-4cf8-bd67-a34fab2dd0ab</t>
  </si>
  <si>
    <t>https://portal.gdc.cancer.gov/legacy-archive/files/561483eb-92ab-4d98-878f-9aa147feeaf0</t>
  </si>
  <si>
    <t>https://portal.gdc.cancer.gov/legacy-archive/files/58ccd03a-65ed-4119-8331-1584d22e4cd8</t>
  </si>
  <si>
    <t>https://portal.gdc.cancer.gov/legacy-archive/files/5a831d02-2e1e-4fbb-856c-fe67b4b941e7</t>
  </si>
  <si>
    <t>https://portal.gdc.cancer.gov/legacy-archive/files/5ae68bc0-af3c-4a12-b58c-329f8528bcfb</t>
  </si>
  <si>
    <t>https://portal.gdc.cancer.gov/legacy-archive/files/5b2de1c3-0641-40a1-82e9-6b4eff24246b</t>
  </si>
  <si>
    <t>https://portal.gdc.cancer.gov/legacy-archive/files/5bbc675d-d398-478a-8908-f11c9b2a56eb</t>
  </si>
  <si>
    <t>https://portal.gdc.cancer.gov/legacy-archive/files/5c29afbb-495f-4e8e-863a-048d9d494173</t>
  </si>
  <si>
    <t>https://portal.gdc.cancer.gov/legacy-archive/files/5c2e2dd0-8574-4091-bc54-f308029e934c</t>
  </si>
  <si>
    <t>https://portal.gdc.cancer.gov/legacy-archive/files/5dbfc3d4-3b2e-49e3-94ac-54174a65bd77</t>
  </si>
  <si>
    <t>https://portal.gdc.cancer.gov/legacy-archive/files/602de519-ba59-4319-8a6e-80136c5d1e3a</t>
  </si>
  <si>
    <t>https://portal.gdc.cancer.gov/legacy-archive/files/661451ba-40a5-4a6b-a0b2-5e74e24c238c</t>
  </si>
  <si>
    <t>https://portal.gdc.cancer.gov/legacy-archive/files/668e9a35-e4f7-495d-89ef-db1e3555a9d3</t>
  </si>
  <si>
    <t>https://portal.gdc.cancer.gov/legacy-archive/files/68544acb-a53d-4069-bbae-e1395e578330</t>
  </si>
  <si>
    <t>https://portal.gdc.cancer.gov/legacy-archive/files/6a572cb9-db75-4446-9281-958c1a345ac8</t>
  </si>
  <si>
    <t>https://portal.gdc.cancer.gov/legacy-archive/files/6d23a8ca-19d5-4a0d-a0c5-fc304256e34c</t>
  </si>
  <si>
    <t>https://portal.gdc.cancer.gov/legacy-archive/files/6eca3e2f-a48b-4081-89d2-66d750421f0a</t>
  </si>
  <si>
    <t>https://portal.gdc.cancer.gov/legacy-archive/files/705937c9-d495-410b-9d16-9d7dd2892d70</t>
  </si>
  <si>
    <t>https://portal.gdc.cancer.gov/legacy-archive/files/71a602a7-0962-40b8-8925-fd672fe417d7</t>
  </si>
  <si>
    <t>https://portal.gdc.cancer.gov/legacy-archive/files/71ab84fb-5491-4eef-aeed-7b41480688c5</t>
  </si>
  <si>
    <t>https://portal.gdc.cancer.gov/legacy-archive/files/72fc1787-f71a-42b2-8ca2-ffd77699f84a</t>
  </si>
  <si>
    <t>https://portal.gdc.cancer.gov/legacy-archive/files/73c1217a-602e-46da-b4de-bf79093613af</t>
  </si>
  <si>
    <t>https://portal.gdc.cancer.gov/legacy-archive/files/76f7d315-8299-4466-ad8e-96c59df4070d</t>
  </si>
  <si>
    <t>https://portal.gdc.cancer.gov/legacy-archive/files/77e1e7df-4bea-4618-88a6-cd1501b79101</t>
  </si>
  <si>
    <t>https://portal.gdc.cancer.gov/legacy-archive/files/789a7901-b5b6-43c1-9af2-72b8d928e71b</t>
  </si>
  <si>
    <t>https://portal.gdc.cancer.gov/legacy-archive/files/7d99eeb2-62f4-41d1-8edc-febc1f08a519</t>
  </si>
  <si>
    <t>https://portal.gdc.cancer.gov/legacy-archive/files/7e29156c-ac67-49c9-8d48-a70038ddd1de</t>
  </si>
  <si>
    <t>https://portal.gdc.cancer.gov/legacy-archive/files/81a58862-0a12-4b28-9662-6eb8f1acc904</t>
  </si>
  <si>
    <t>https://portal.gdc.cancer.gov/legacy-archive/files/870d86fc-9e7b-4c54-9f83-5f9eb3a79b2c</t>
  </si>
  <si>
    <t>https://portal.gdc.cancer.gov/legacy-archive/files/89234fb5-af40-4363-838a-45f5bf4105b1</t>
  </si>
  <si>
    <t>https://portal.gdc.cancer.gov/legacy-archive/files/8cc6cf2b-fe11-4d2f-b544-e9e98f872396</t>
  </si>
  <si>
    <t>https://portal.gdc.cancer.gov/legacy-archive/files/8d14c291-7a0e-442c-a1b0-e094b578bc25</t>
  </si>
  <si>
    <t>https://portal.gdc.cancer.gov/legacy-archive/files/8d346835-19a3-4e6a-9b19-8101d195bc6b</t>
  </si>
  <si>
    <t>https://portal.gdc.cancer.gov/legacy-archive/files/8fd9b555-91f9-4bfa-af73-d91de238470b</t>
  </si>
  <si>
    <t>https://portal.gdc.cancer.gov/legacy-archive/files/93b72cec-76ab-4ea6-a4e3-ff7a84a866b2</t>
  </si>
  <si>
    <t>https://portal.gdc.cancer.gov/legacy-archive/files/945543e9-1085-4bed-9f1a-5d9277df9cd8</t>
  </si>
  <si>
    <t>https://portal.gdc.cancer.gov/legacy-archive/files/96f9cb4f-4245-45b5-b7ae-588326bbf9b5</t>
  </si>
  <si>
    <t>https://portal.gdc.cancer.gov/legacy-archive/files/981f37f5-437e-4ac0-aa62-20b19b88ddc5</t>
  </si>
  <si>
    <t>https://portal.gdc.cancer.gov/legacy-archive/files/983b1109-ae3f-4a43-9212-6dcd28c44d74</t>
  </si>
  <si>
    <t>https://portal.gdc.cancer.gov/legacy-archive/files/9a900d11-a553-426e-b157-c3e841b2d6f9</t>
  </si>
  <si>
    <t>https://portal.gdc.cancer.gov/legacy-archive/files/9d80c993-07fa-4348-8c38-93bea5cdab6f</t>
  </si>
  <si>
    <t>https://portal.gdc.cancer.gov/legacy-archive/files/9f81ee69-af1b-4c80-8b1f-48863425e2e7</t>
  </si>
  <si>
    <t>https://portal.gdc.cancer.gov/legacy-archive/files/a2ac7e1d-d861-4c06-a3d7-8767c9202918</t>
  </si>
  <si>
    <t>https://portal.gdc.cancer.gov/legacy-archive/files/a67a9a9a-e070-4a44-b764-8d0fe55df3fe</t>
  </si>
  <si>
    <t>https://portal.gdc.cancer.gov/legacy-archive/files/a87d5365-5cee-46b0-ba12-a6f524bfdd13</t>
  </si>
  <si>
    <t>https://portal.gdc.cancer.gov/legacy-archive/files/a8a69e33-661b-4607-b279-9e4b8efc6a2a</t>
  </si>
  <si>
    <t>https://portal.gdc.cancer.gov/legacy-archive/files/b0876086-0b6e-4b54-9b70-9b07fc9d9b94</t>
  </si>
  <si>
    <t>https://portal.gdc.cancer.gov/legacy-archive/files/b114a2dd-9c8a-4ec4-b797-9113ccc17380</t>
  </si>
  <si>
    <t>https://portal.gdc.cancer.gov/legacy-archive/files/b34dff13-77fc-412b-8b44-49ba5cf5968f</t>
  </si>
  <si>
    <t>https://portal.gdc.cancer.gov/legacy-archive/files/b492d09a-8075-4680-abbb-10c5223b3261</t>
  </si>
  <si>
    <t>https://portal.gdc.cancer.gov/legacy-archive/files/b499b004-7533-469e-8f8e-d23a148b0142</t>
  </si>
  <si>
    <t>https://portal.gdc.cancer.gov/legacy-archive/files/b54b45e2-affc-4f4b-8988-fdafbfaa1b46</t>
  </si>
  <si>
    <t>https://portal.gdc.cancer.gov/legacy-archive/files/b6bdd1d7-1067-453e-97e7-0e6d2b857313</t>
  </si>
  <si>
    <t>https://portal.gdc.cancer.gov/legacy-archive/files/b7b967d6-0926-410b-a232-140dd1b12322</t>
  </si>
  <si>
    <t>https://portal.gdc.cancer.gov/legacy-archive/files/bfc60d11-81d1-4faa-96d8-31bcd0bacb63</t>
  </si>
  <si>
    <t>https://portal.gdc.cancer.gov/legacy-archive/files/c1b4e9b5-b138-401a-80ec-0cb5b38a9dd2</t>
  </si>
  <si>
    <t>https://portal.gdc.cancer.gov/legacy-archive/files/c330f881-336e-40be-aaf3-14d816ca4389</t>
  </si>
  <si>
    <t>https://portal.gdc.cancer.gov/legacy-archive/files/c353390e-41f4-43fe-87b2-3b7159429b2b</t>
  </si>
  <si>
    <t>https://portal.gdc.cancer.gov/legacy-archive/files/c470a91d-3eef-4dad-9ed4-427a6ded2472</t>
  </si>
  <si>
    <t>https://portal.gdc.cancer.gov/legacy-archive/files/c6eca480-295b-416e-8c0e-365eca0f7635</t>
  </si>
  <si>
    <t>https://portal.gdc.cancer.gov/legacy-archive/files/caca4635-5cda-4034-9756-e0ae12a00a47</t>
  </si>
  <si>
    <t>https://portal.gdc.cancer.gov/legacy-archive/files/cb52a18c-9b3e-47f6-b1a4-3568d2184f13</t>
  </si>
  <si>
    <t>https://portal.gdc.cancer.gov/legacy-archive/files/cce4ada3-bb02-427f-9e73-407823e60028</t>
  </si>
  <si>
    <t>https://portal.gdc.cancer.gov/legacy-archive/files/cd99bf6d-bedb-467b-a19a-ecffd70f331a</t>
  </si>
  <si>
    <t>https://portal.gdc.cancer.gov/legacy-archive/files/d0a0c72a-8743-4a00-a4d2-92985f40cbbe</t>
  </si>
  <si>
    <t>https://portal.gdc.cancer.gov/legacy-archive/files/d1538eff-84d8-40d1-a2cd-8591a5f68e74</t>
  </si>
  <si>
    <t>https://portal.gdc.cancer.gov/legacy-archive/files/d177ceda-1d72-44e8-aee1-eab5fe0f450a</t>
  </si>
  <si>
    <t>https://portal.gdc.cancer.gov/legacy-archive/files/d1a6b8ba-a05a-44cb-ab59-b9fd16a340a0</t>
  </si>
  <si>
    <t>https://portal.gdc.cancer.gov/legacy-archive/files/d2b31d5f-0758-49f9-9898-edcb3968e3a8</t>
  </si>
  <si>
    <t>https://portal.gdc.cancer.gov/legacy-archive/files/d3cea365-576a-490d-ac04-9c2ddb4af5cc</t>
  </si>
  <si>
    <t>https://portal.gdc.cancer.gov/legacy-archive/files/d54c5688-e227-4dab-b0a1-589d6fd23295</t>
  </si>
  <si>
    <t>https://portal.gdc.cancer.gov/legacy-archive/files/d584c0a8-139c-415b-9e28-769b93661146</t>
  </si>
  <si>
    <t>https://portal.gdc.cancer.gov/legacy-archive/files/d7964837-61cd-472c-8948-fa12d33ad066</t>
  </si>
  <si>
    <t>https://portal.gdc.cancer.gov/legacy-archive/files/d7e0e8bb-b8dd-49ff-a744-8c8f6d6181f9</t>
  </si>
  <si>
    <t>https://portal.gdc.cancer.gov/legacy-archive/files/d7e560ac-2f32-4588-89f6-21f304462779</t>
  </si>
  <si>
    <t>https://portal.gdc.cancer.gov/legacy-archive/files/d83f0480-b803-43a6-8394-bc4044940f4e</t>
  </si>
  <si>
    <t>https://portal.gdc.cancer.gov/legacy-archive/files/db5eafda-b5e7-4342-af63-8da53faf2cc0</t>
  </si>
  <si>
    <t>https://portal.gdc.cancer.gov/legacy-archive/files/de4d6987-fb32-4674-b098-1f7159a4346e</t>
  </si>
  <si>
    <t>https://portal.gdc.cancer.gov/legacy-archive/files/e36d5126-dcca-4f90-b4ff-a5e38d4d49e1</t>
  </si>
  <si>
    <t>https://portal.gdc.cancer.gov/legacy-archive/files/e435e6df-896b-43b0-865e-6e4047f57f82</t>
  </si>
  <si>
    <t>https://portal.gdc.cancer.gov/legacy-archive/files/e8236227-8764-4643-92d1-f64bdfef5ec1</t>
  </si>
  <si>
    <t>https://portal.gdc.cancer.gov/legacy-archive/files/e8603aab-f189-447e-a6cd-e26f2f4c81e2</t>
  </si>
  <si>
    <t>https://portal.gdc.cancer.gov/legacy-archive/files/eb1be078-2de9-43c1-8993-fd58cd906c65</t>
  </si>
  <si>
    <t>https://portal.gdc.cancer.gov/legacy-archive/files/ebdf7ef2-943d-4958-a18a-de04570c143f</t>
  </si>
  <si>
    <t>https://portal.gdc.cancer.gov/legacy-archive/files/f019dd96-72d7-4be4-8af4-92db08919508</t>
  </si>
  <si>
    <t>https://portal.gdc.cancer.gov/legacy-archive/files/f09cbe49-6b56-4e20-9684-e06ad68202b5</t>
  </si>
  <si>
    <t>https://portal.gdc.cancer.gov/legacy-archive/files/f14697df-1cf5-4f4d-a356-ad94c0a15abe</t>
  </si>
  <si>
    <t>https://portal.gdc.cancer.gov/legacy-archive/files/f613ffde-947a-42c5-9113-58662f1f0c76</t>
  </si>
  <si>
    <t>https://portal.gdc.cancer.gov/legacy-archive/files/f74bd49a-d0f8-42b4-98de-db3a5a08d049</t>
  </si>
  <si>
    <t>https://portal.gdc.cancer.gov/legacy-archive/files/f97b80df-c313-4837-b55a-6283a46eb512</t>
  </si>
  <si>
    <t>https://portal.gdc.cancer.gov/legacy-archive/files/fa0b06b5-34e6-463d-991e-da009bb4beb2</t>
  </si>
  <si>
    <t>https://portal.gdc.cancer.gov/legacy-archive/files/fa29cdbb-d85e-4696-8740-1d7bdf5c5583</t>
  </si>
  <si>
    <t>https://portal.gdc.cancer.gov/legacy-archive/files/fb7af5fd-0b21-4551-a116-cb23a3cf4464</t>
  </si>
  <si>
    <t>https://portal.gdc.cancer.gov/legacy-archive/files/fb9303e1-fd8c-4e68-84a2-da14ff7c90ad</t>
  </si>
  <si>
    <t>https://portal.gdc.cancer.gov/legacy-archive/files/fd1b420a-0746-4ddb-8442-2ab41c7794aa</t>
  </si>
  <si>
    <t>https://portal.gdc.cancer.gov/legacy-archive/files/ff17109c-7482-4bc5-aa01-3989a22d00c6</t>
  </si>
  <si>
    <t>https://portal.gdc.cancer.gov/legacy-archive/files/008dd778-2c61-4b90-999a-7150ac25eac2</t>
  </si>
  <si>
    <t>https://portal.gdc.cancer.gov/legacy-archive/files/05897e12-4812-48c5-8604-a8b38c08360c</t>
  </si>
  <si>
    <t>https://portal.gdc.cancer.gov/legacy-archive/files/05d2d695-cdad-42a6-a8c0-c6b82bad3db6</t>
  </si>
  <si>
    <t>https://portal.gdc.cancer.gov/legacy-archive/files/07707850-ce65-4f48-9268-47d6b48a8ae2</t>
  </si>
  <si>
    <t>https://portal.gdc.cancer.gov/legacy-archive/files/07c21c5a-0de0-467c-a60a-81e03db5702c</t>
  </si>
  <si>
    <t>https://portal.gdc.cancer.gov/legacy-archive/files/08b5366e-bf95-49d0-b01f-21258bb2b179</t>
  </si>
  <si>
    <t>https://portal.gdc.cancer.gov/legacy-archive/files/0a8d8990-0915-4c43-9202-c848d7faf193</t>
  </si>
  <si>
    <t>https://portal.gdc.cancer.gov/legacy-archive/files/0bb7bc1e-9a76-434b-8de4-5d1542ccc963</t>
  </si>
  <si>
    <t>https://portal.gdc.cancer.gov/legacy-archive/files/0e23b929-35e3-446b-9c7b-5ab72bf314e6</t>
  </si>
  <si>
    <t>https://portal.gdc.cancer.gov/legacy-archive/files/123dea41-96fa-4f7a-b6fc-e910132a0974</t>
  </si>
  <si>
    <t>https://portal.gdc.cancer.gov/legacy-archive/files/127d350a-28c4-4612-b363-5f693ab49517</t>
  </si>
  <si>
    <t>https://portal.gdc.cancer.gov/legacy-archive/files/12e4633f-36c1-433b-8991-0a8462f92b26</t>
  </si>
  <si>
    <t>https://portal.gdc.cancer.gov/legacy-archive/files/15e1bbde-dbdd-4b37-ade0-acd8e0bd0243</t>
  </si>
  <si>
    <t>https://portal.gdc.cancer.gov/legacy-archive/files/160a0bd8-51a1-4f2e-b037-ab0f3f365479</t>
  </si>
  <si>
    <t>https://portal.gdc.cancer.gov/legacy-archive/files/1a925e65-3348-4bed-a709-ce8b7cd52ef5</t>
  </si>
  <si>
    <t>https://portal.gdc.cancer.gov/legacy-archive/files/1bda3bc7-df79-4d4d-8ec8-56a2a3c49ed7</t>
  </si>
  <si>
    <t>https://portal.gdc.cancer.gov/legacy-archive/files/1d0d6fc0-9df3-412c-9eda-74d09aa68d2d</t>
  </si>
  <si>
    <t>https://portal.gdc.cancer.gov/legacy-archive/files/1fce8cfe-2245-453c-af05-2d3cc6da9a76</t>
  </si>
  <si>
    <t>https://portal.gdc.cancer.gov/legacy-archive/files/204a0e7c-3310-4f08-be73-6647f6da781e</t>
  </si>
  <si>
    <t>https://portal.gdc.cancer.gov/legacy-archive/files/232c42fa-f077-4245-9b7a-e60951515ab4</t>
  </si>
  <si>
    <t>https://portal.gdc.cancer.gov/legacy-archive/files/28406016-ef07-490e-a66b-de6029ac6b64</t>
  </si>
  <si>
    <t>https://portal.gdc.cancer.gov/legacy-archive/files/28a41c14-9c75-4017-992f-137a242d17fe</t>
  </si>
  <si>
    <t>https://portal.gdc.cancer.gov/legacy-archive/files/29e40d8b-4cd9-4c2a-b895-7741a1e05c75</t>
  </si>
  <si>
    <t>https://portal.gdc.cancer.gov/legacy-archive/files/2bdfe9df-2c0b-4051-808e-258dcd5aa160</t>
  </si>
  <si>
    <t>https://portal.gdc.cancer.gov/legacy-archive/files/2bee57d7-33fd-4859-b3f5-97c68c53ce1a</t>
  </si>
  <si>
    <t>https://portal.gdc.cancer.gov/legacy-archive/files/2d3cf39c-8494-4f1d-b2bf-0555360197f9</t>
  </si>
  <si>
    <t>https://portal.gdc.cancer.gov/legacy-archive/files/2e3c2e47-01b2-4756-8470-e06aeeee9c3a</t>
  </si>
  <si>
    <t>https://portal.gdc.cancer.gov/legacy-archive/files/2feeaf4d-c3b2-41d3-b6b9-5e5849de665c</t>
  </si>
  <si>
    <t>https://portal.gdc.cancer.gov/legacy-archive/files/2ff185ef-5640-40dd-a9e6-1163eb4fede7</t>
  </si>
  <si>
    <t>https://portal.gdc.cancer.gov/legacy-archive/files/327d66fb-b5bf-4278-a101-2f24943f351c</t>
  </si>
  <si>
    <t>https://portal.gdc.cancer.gov/legacy-archive/files/32ac5cff-26b0-4bdc-98bd-32b4b9ef927f</t>
  </si>
  <si>
    <t>https://portal.gdc.cancer.gov/legacy-archive/files/39fe018f-25de-4df1-9049-28d6daccf81b</t>
  </si>
  <si>
    <t>https://portal.gdc.cancer.gov/legacy-archive/files/3a531bc7-7258-4bcb-bfa7-aef6f6c9ebb9</t>
  </si>
  <si>
    <t>https://portal.gdc.cancer.gov/legacy-archive/files/3c431ab7-2c87-4ef0-b8c8-17192dbc359d</t>
  </si>
  <si>
    <t>https://portal.gdc.cancer.gov/legacy-archive/files/3ccc5a3a-6682-4524-ac5d-d496a56a62ad</t>
  </si>
  <si>
    <t>https://portal.gdc.cancer.gov/legacy-archive/files/3d925062-584e-4e74-bcd9-78c3a1a3df6f</t>
  </si>
  <si>
    <t>https://portal.gdc.cancer.gov/legacy-archive/files/43180801-8fa6-413a-9c10-89e1b0d293ed</t>
  </si>
  <si>
    <t>https://portal.gdc.cancer.gov/legacy-archive/files/43d58699-5eb5-439a-ad2a-f6df46edc393</t>
  </si>
  <si>
    <t>https://portal.gdc.cancer.gov/legacy-archive/files/4538ea0c-d661-4a5f-bbcf-878ab6289e22</t>
  </si>
  <si>
    <t>https://portal.gdc.cancer.gov/legacy-archive/files/46304405-4c97-4597-81cd-630c276bab8a</t>
  </si>
  <si>
    <t>https://portal.gdc.cancer.gov/legacy-archive/files/47353e22-c02d-43af-ae71-cbd5becb844d</t>
  </si>
  <si>
    <t>https://portal.gdc.cancer.gov/legacy-archive/files/4762076f-01b7-4804-847e-b5dd65f56dc0</t>
  </si>
  <si>
    <t>https://portal.gdc.cancer.gov/legacy-archive/files/48780512-1e9e-4145-b283-e982c4835e0e</t>
  </si>
  <si>
    <t>https://portal.gdc.cancer.gov/legacy-archive/files/4a0faaae-8085-4695-a59d-46fadc766d7a</t>
  </si>
  <si>
    <t>https://portal.gdc.cancer.gov/legacy-archive/files/4a3d129a-dc90-4b14-a12b-f07b85b4c01f</t>
  </si>
  <si>
    <t>https://portal.gdc.cancer.gov/legacy-archive/files/4b1fbc77-5242-4e15-b623-db5b21f56eda</t>
  </si>
  <si>
    <t>https://portal.gdc.cancer.gov/legacy-archive/files/4d65ecd6-7eec-4ee5-83f9-c3b9342e0a83</t>
  </si>
  <si>
    <t>https://portal.gdc.cancer.gov/legacy-archive/files/4e122648-a640-4d53-839a-aba5424346e4</t>
  </si>
  <si>
    <t>https://portal.gdc.cancer.gov/legacy-archive/files/536d936c-18f4-4aa1-b6a4-93387d2407d5</t>
  </si>
  <si>
    <t>https://portal.gdc.cancer.gov/legacy-archive/files/56212da9-a4ca-4d64-a47d-633d4ffd5685</t>
  </si>
  <si>
    <t>https://portal.gdc.cancer.gov/legacy-archive/files/5878e312-0c0d-4a06-b3fa-fc9fc7596c3b</t>
  </si>
  <si>
    <t>https://portal.gdc.cancer.gov/legacy-archive/files/5a11daf0-7f73-44fa-8e47-b2b765b7f648</t>
  </si>
  <si>
    <t>https://portal.gdc.cancer.gov/legacy-archive/files/5c8fa5ab-22e5-4f4f-b1c4-62f922b4ba54</t>
  </si>
  <si>
    <t>https://portal.gdc.cancer.gov/legacy-archive/files/5f5347cf-ae68-48b0-aba1-6d0ebe8b3995</t>
  </si>
  <si>
    <t>https://portal.gdc.cancer.gov/legacy-archive/files/5f70b283-c527-4be5-b946-85fdfee9cecc</t>
  </si>
  <si>
    <t>https://portal.gdc.cancer.gov/legacy-archive/files/5f9638f9-de84-4774-b0f9-37ac31d64442</t>
  </si>
  <si>
    <t>https://portal.gdc.cancer.gov/legacy-archive/files/6383248f-42a3-42e2-942e-b512323111f0</t>
  </si>
  <si>
    <t>https://portal.gdc.cancer.gov/legacy-archive/files/69176e54-d6c8-443b-9530-00e01af34814</t>
  </si>
  <si>
    <t>https://portal.gdc.cancer.gov/legacy-archive/files/6a917d8f-0b76-4d3d-ba91-c4d697f2875a</t>
  </si>
  <si>
    <t>https://portal.gdc.cancer.gov/legacy-archive/files/6c1cc399-4084-49ee-964d-754009caca4c</t>
  </si>
  <si>
    <t>https://portal.gdc.cancer.gov/legacy-archive/files/6ce0fa3a-1ea5-4baf-820c-1efd43892973</t>
  </si>
  <si>
    <t>https://portal.gdc.cancer.gov/legacy-archive/files/6d346f4e-ab01-4d1f-9f56-1a3c60292dea</t>
  </si>
  <si>
    <t>https://portal.gdc.cancer.gov/legacy-archive/files/6f1f5b83-5fb8-470a-8e49-983ddbae39ba</t>
  </si>
  <si>
    <t>https://portal.gdc.cancer.gov/legacy-archive/files/6f285451-2595-4126-9242-c45ab3d32ac3</t>
  </si>
  <si>
    <t>https://portal.gdc.cancer.gov/legacy-archive/files/70920f33-bdbf-429a-acbc-aa2227bef98e</t>
  </si>
  <si>
    <t>https://portal.gdc.cancer.gov/legacy-archive/files/70b54c25-e6b9-4752-8223-ba9f1aad0742</t>
  </si>
  <si>
    <t>https://portal.gdc.cancer.gov/legacy-archive/files/7144e6dd-7bf2-40cc-965a-12c6a14a89d6</t>
  </si>
  <si>
    <t>https://portal.gdc.cancer.gov/legacy-archive/files/71ece9f0-e380-45b4-b536-20cb47248b12</t>
  </si>
  <si>
    <t>https://portal.gdc.cancer.gov/legacy-archive/files/72fe4c9d-9721-4a34-898e-5f42722df180</t>
  </si>
  <si>
    <t>https://portal.gdc.cancer.gov/legacy-archive/files/7572ee7a-955e-4f13-adab-f01492d4069a</t>
  </si>
  <si>
    <t>https://portal.gdc.cancer.gov/legacy-archive/files/77214b6b-a615-4a00-ae22-302ddaced081</t>
  </si>
  <si>
    <t>https://portal.gdc.cancer.gov/legacy-archive/files/7d3495a4-77c1-4519-9b4b-a75e4194a63a</t>
  </si>
  <si>
    <t>https://portal.gdc.cancer.gov/legacy-archive/files/7d675250-5cc5-4770-befa-01cbe06fa5d6</t>
  </si>
  <si>
    <t>https://portal.gdc.cancer.gov/legacy-archive/files/7dea38f3-adda-4820-8b1c-786c13bd9da4</t>
  </si>
  <si>
    <t>https://portal.gdc.cancer.gov/legacy-archive/files/7f294c2b-1f92-4858-b9ca-8a6bf3d30f57</t>
  </si>
  <si>
    <t>https://portal.gdc.cancer.gov/legacy-archive/files/81dc2ad9-6098-49ab-ba98-5673193aa35b</t>
  </si>
  <si>
    <t>https://portal.gdc.cancer.gov/legacy-archive/files/820f8837-3d4d-4be3-9827-9721b952c879</t>
  </si>
  <si>
    <t>https://portal.gdc.cancer.gov/legacy-archive/files/85c0adb6-44bd-427f-90db-88d0b9849012</t>
  </si>
  <si>
    <t>https://portal.gdc.cancer.gov/legacy-archive/files/86723d21-6474-487f-aa29-03df7fcfc3f0</t>
  </si>
  <si>
    <t>https://portal.gdc.cancer.gov/legacy-archive/files/86ce033f-1fdf-42b6-a87a-c3dd08bd16fd</t>
  </si>
  <si>
    <t>https://portal.gdc.cancer.gov/legacy-archive/files/884da1b7-b952-41a5-a66f-c01fcca98a40</t>
  </si>
  <si>
    <t>https://portal.gdc.cancer.gov/legacy-archive/files/896c28d1-0c33-4d96-9a11-d37bfb07091c</t>
  </si>
  <si>
    <t>https://portal.gdc.cancer.gov/legacy-archive/files/92a86d4c-68a0-46d7-b0a7-137e00649006</t>
  </si>
  <si>
    <t>https://portal.gdc.cancer.gov/legacy-archive/files/94b03fc0-bb09-48a9-8ef9-32346b62346b</t>
  </si>
  <si>
    <t>https://portal.gdc.cancer.gov/legacy-archive/files/9acc4b3e-357c-4936-b8c4-45cccc18a51f</t>
  </si>
  <si>
    <t>https://portal.gdc.cancer.gov/legacy-archive/files/9dd688cb-1add-426f-b59c-3f4e0645878c</t>
  </si>
  <si>
    <t>https://portal.gdc.cancer.gov/legacy-archive/files/9e127a04-07a1-4464-a84d-020c8c0f54d4</t>
  </si>
  <si>
    <t>https://portal.gdc.cancer.gov/legacy-archive/files/9e8802c9-f3d2-4fc8-802d-f0734f21dc77</t>
  </si>
  <si>
    <t>https://portal.gdc.cancer.gov/legacy-archive/files/9fab3374-8a9d-477e-a0cc-8bffdb7db488</t>
  </si>
  <si>
    <t>https://portal.gdc.cancer.gov/legacy-archive/files/a167f4bd-e0f3-4f54-ad5d-c1ea5f54c3a8</t>
  </si>
  <si>
    <t>https://portal.gdc.cancer.gov/legacy-archive/files/a666f7a8-a3de-427d-a1b5-e9a733c8cf78</t>
  </si>
  <si>
    <t>https://portal.gdc.cancer.gov/legacy-archive/files/a6746f6b-d432-496b-96a0-4b749f712541</t>
  </si>
  <si>
    <t>https://portal.gdc.cancer.gov/legacy-archive/files/a903855e-c4a3-4778-96b5-234997cdce3f</t>
  </si>
  <si>
    <t>https://portal.gdc.cancer.gov/legacy-archive/files/ac160d3b-fd47-48a1-bbb2-6221df759f7d</t>
  </si>
  <si>
    <t>https://portal.gdc.cancer.gov/legacy-archive/files/ad9513ba-5dc1-4636-9e62-abf92d84e3c3</t>
  </si>
  <si>
    <t>https://portal.gdc.cancer.gov/legacy-archive/files/b232e188-9a73-4225-9dad-5814d67823c3</t>
  </si>
  <si>
    <t>https://portal.gdc.cancer.gov/legacy-archive/files/b25f904d-da40-45ee-adb3-f492c1e95f56</t>
  </si>
  <si>
    <t>https://portal.gdc.cancer.gov/legacy-archive/files/b661f0e3-3bdb-4ef4-b89f-2d84750931d9</t>
  </si>
  <si>
    <t>https://portal.gdc.cancer.gov/legacy-archive/files/b7192089-e9bf-4f7c-a2d1-a7f1dbdd897a</t>
  </si>
  <si>
    <t>https://portal.gdc.cancer.gov/legacy-archive/files/b7525384-a7b4-44ad-b2fe-469400a6e738</t>
  </si>
  <si>
    <t>https://portal.gdc.cancer.gov/legacy-archive/files/b7e2e77f-5e73-4ad6-9f2c-3f51f2b8156d</t>
  </si>
  <si>
    <t>https://portal.gdc.cancer.gov/legacy-archive/files/b8401343-4343-46f0-aea4-9c039918fe21</t>
  </si>
  <si>
    <t>https://portal.gdc.cancer.gov/legacy-archive/files/b9689591-1e84-46fa-b88f-9f65196c3ad2</t>
  </si>
  <si>
    <t>https://portal.gdc.cancer.gov/legacy-archive/files/bd450b5e-d31c-4b39-a21b-a2689176844a</t>
  </si>
  <si>
    <t>https://portal.gdc.cancer.gov/legacy-archive/files/c1b90cef-1ba1-44a1-9b44-f8c82ca6ad74</t>
  </si>
  <si>
    <t>https://portal.gdc.cancer.gov/legacy-archive/files/c4ab2a47-8c11-478a-a980-a2a0958f4fee</t>
  </si>
  <si>
    <t>https://portal.gdc.cancer.gov/legacy-archive/files/c8cc475d-406a-48f8-836f-2d31647ac3bb</t>
  </si>
  <si>
    <t>https://portal.gdc.cancer.gov/legacy-archive/files/c967e84a-7ed4-40e4-afc0-496fb12cd210</t>
  </si>
  <si>
    <t>https://portal.gdc.cancer.gov/legacy-archive/files/cbc1c021-ba5b-432d-bbde-c51480d07a6e</t>
  </si>
  <si>
    <t>https://portal.gdc.cancer.gov/legacy-archive/files/cbeeaf52-4be8-46c2-bbdf-2bb19516657c</t>
  </si>
  <si>
    <t>https://portal.gdc.cancer.gov/legacy-archive/files/cc418f7a-614f-4357-aa5c-33e601d172ff</t>
  </si>
  <si>
    <t>https://portal.gdc.cancer.gov/legacy-archive/files/cd01eaee-96bb-4cf7-af2c-63ce3760375a</t>
  </si>
  <si>
    <t>https://portal.gdc.cancer.gov/legacy-archive/files/ce81ed1c-e10b-4e62-93c3-ad2f25718f6f</t>
  </si>
  <si>
    <t>https://portal.gdc.cancer.gov/legacy-archive/files/d06ef3bc-15d0-4cf5-8de6-f48e5c9470d6</t>
  </si>
  <si>
    <t>https://portal.gdc.cancer.gov/legacy-archive/files/d076b630-6dc3-4f01-85de-03562fbe2f5a</t>
  </si>
  <si>
    <t>https://portal.gdc.cancer.gov/legacy-archive/files/d2007bb8-7c75-45ea-9100-b4382815911b</t>
  </si>
  <si>
    <t>https://portal.gdc.cancer.gov/legacy-archive/files/d39f9a19-1ecd-45b0-ac00-97d49bd50539</t>
  </si>
  <si>
    <t>https://portal.gdc.cancer.gov/legacy-archive/files/d5471fd1-ea28-4bab-9827-48fdbd129efd</t>
  </si>
  <si>
    <t>https://portal.gdc.cancer.gov/legacy-archive/files/d681dd84-351a-4ee1-8a34-5dde9b3fb686</t>
  </si>
  <si>
    <t>https://portal.gdc.cancer.gov/legacy-archive/files/d6a4c8a7-1e21-4de2-bb18-5b56d7d88c3e</t>
  </si>
  <si>
    <t>https://portal.gdc.cancer.gov/legacy-archive/files/d7538405-ef88-4fc3-b41e-02bfb49a151f</t>
  </si>
  <si>
    <t>https://portal.gdc.cancer.gov/legacy-archive/files/d893592c-b385-438c-8ca6-7985020e0938</t>
  </si>
  <si>
    <t>https://portal.gdc.cancer.gov/legacy-archive/files/d9a5d8bb-b8cf-4286-95f0-674863f13cbb</t>
  </si>
  <si>
    <t>https://portal.gdc.cancer.gov/legacy-archive/files/da6b2ec0-5991-4341-af74-3bdd0f527bcc</t>
  </si>
  <si>
    <t>https://portal.gdc.cancer.gov/legacy-archive/files/e038126c-d51c-4dd1-b137-7eb73a1145ae</t>
  </si>
  <si>
    <t>https://portal.gdc.cancer.gov/legacy-archive/files/e0ef498c-adf0-4113-8d3f-6e66205a57d6</t>
  </si>
  <si>
    <t>https://portal.gdc.cancer.gov/legacy-archive/files/e1342dcb-08aa-4905-9835-c1dc2aaa7b80</t>
  </si>
  <si>
    <t>https://portal.gdc.cancer.gov/legacy-archive/files/e163be8e-8af4-4e3b-b625-d5ff9d58ba49</t>
  </si>
  <si>
    <t>https://portal.gdc.cancer.gov/legacy-archive/files/e45ef6a6-915e-4624-a52e-20d3f6f49d35</t>
  </si>
  <si>
    <t>https://portal.gdc.cancer.gov/legacy-archive/files/e68b25ee-b20a-4f8b-80f1-73f3900b6d12</t>
  </si>
  <si>
    <t>https://portal.gdc.cancer.gov/legacy-archive/files/e8601918-329d-495d-9c78-ca84082985e9</t>
  </si>
  <si>
    <t>https://portal.gdc.cancer.gov/legacy-archive/files/e8ec4cb2-268d-4887-9bf0-b589bdd682b6</t>
  </si>
  <si>
    <t>https://portal.gdc.cancer.gov/legacy-archive/files/ea7d662a-154f-4984-90dc-b2072f2497c5</t>
  </si>
  <si>
    <t>https://portal.gdc.cancer.gov/legacy-archive/files/ecd04509-c041-47d5-9b38-2816ce3d77d3</t>
  </si>
  <si>
    <t>https://portal.gdc.cancer.gov/legacy-archive/files/ee736f57-80da-49b0-bff8-4fbb4e35f846</t>
  </si>
  <si>
    <t>https://portal.gdc.cancer.gov/legacy-archive/files/ef35325c-c1fa-48bb-8534-d3bf24bf48a2</t>
  </si>
  <si>
    <t>https://portal.gdc.cancer.gov/legacy-archive/files/ef647c03-2873-4fc1-b350-4865c85ecc5d</t>
  </si>
  <si>
    <t>https://portal.gdc.cancer.gov/legacy-archive/files/efcbb56f-285e-4296-8ccd-1a89fcaf4d64</t>
  </si>
  <si>
    <t>https://portal.gdc.cancer.gov/legacy-archive/files/f237e6c5-4da5-4542-9d0c-d19244a7c478</t>
  </si>
  <si>
    <t>https://portal.gdc.cancer.gov/legacy-archive/files/f3ab2fa5-a59f-4e75-8093-e17e7416d43b</t>
  </si>
  <si>
    <t>https://portal.gdc.cancer.gov/legacy-archive/files/f42771c7-33f0-4343-a3ff-f4d593d2834a</t>
  </si>
  <si>
    <t>https://portal.gdc.cancer.gov/legacy-archive/files/f55ab8e9-7cd2-4b00-949f-d915d8808021</t>
  </si>
  <si>
    <t>https://portal.gdc.cancer.gov/legacy-archive/files/f5dc4dd5-e688-4ee5-90e6-5c407c85f975</t>
  </si>
  <si>
    <t>https://portal.gdc.cancer.gov/legacy-archive/files/f6cc264d-8dcb-44a2-a9d9-a44f5fb2f27d</t>
  </si>
  <si>
    <t>https://portal.gdc.cancer.gov/legacy-archive/files/f713e291-e8a2-4f04-87fc-a12f337dc2e2</t>
  </si>
  <si>
    <t>https://portal.gdc.cancer.gov/legacy-archive/files/f97e5925-3eb8-4437-869b-79c51d2d51d7</t>
  </si>
  <si>
    <t>https://portal.gdc.cancer.gov/legacy-archive/files/fbb49fdb-1e60-40d7-8608-3b3dfc3cc83b</t>
  </si>
  <si>
    <t>https://portal.gdc.cancer.gov/legacy-archive/files/fd640ddc-fa3b-46c0-ac83-43823a2c2d66</t>
  </si>
  <si>
    <t>https://portal.gdc.cancer.gov/legacy-archive/files/fee8ecb2-07f3-40e6-b942-80f482423336</t>
  </si>
  <si>
    <t>https://portal.gdc.cancer.gov/legacy-archive/files/feef9e82-92fb-4df2-9bfc-645bd913acb2</t>
  </si>
  <si>
    <t>https://portal.gdc.cancer.gov/legacy-archive/files/03a7a5b1-18aa-42d0-9161-191b6582144e</t>
  </si>
  <si>
    <t>https://portal.gdc.cancer.gov/legacy-archive/files/066eb064-9883-4b37-8d1f-c52e5b19a717</t>
  </si>
  <si>
    <t>https://portal.gdc.cancer.gov/legacy-archive/files/08627e01-e450-4c8a-a1c9-d8a52b4ebf19</t>
  </si>
  <si>
    <t>https://portal.gdc.cancer.gov/legacy-archive/files/08827efe-ff85-4db8-b7b9-09eb1bd34a7a</t>
  </si>
  <si>
    <t>https://portal.gdc.cancer.gov/legacy-archive/files/08e8e890-7ded-4fe6-8168-8ec422aa8809</t>
  </si>
  <si>
    <t>https://portal.gdc.cancer.gov/legacy-archive/files/09a46957-9134-4267-af47-0091b1ca12a1</t>
  </si>
  <si>
    <t>https://portal.gdc.cancer.gov/legacy-archive/files/0a7ed80c-e6c7-4af6-9fc8-ddef01bf64b9</t>
  </si>
  <si>
    <t>https://portal.gdc.cancer.gov/legacy-archive/files/11a1c956-b4ca-4c3d-988a-e6a8b433c625</t>
  </si>
  <si>
    <t>https://portal.gdc.cancer.gov/legacy-archive/files/15e3ee81-b355-4c8b-ad41-42a2d87c7f26</t>
  </si>
  <si>
    <t>https://portal.gdc.cancer.gov/legacy-archive/files/17bc95f2-94dd-43eb-a074-ff35ab1bfc7e</t>
  </si>
  <si>
    <t>https://portal.gdc.cancer.gov/legacy-archive/files/1c86058a-72b3-44b2-a0a2-1a809c484164</t>
  </si>
  <si>
    <t>https://portal.gdc.cancer.gov/legacy-archive/files/24fb9326-8a3a-4ca8-b12b-3b72a3e9790e</t>
  </si>
  <si>
    <t>https://portal.gdc.cancer.gov/legacy-archive/files/265f9b7e-9cf3-4565-ac8b-4451af3e01c7</t>
  </si>
  <si>
    <t>https://portal.gdc.cancer.gov/legacy-archive/files/27c3306d-53a9-4b1c-8f2f-022ba0589e89</t>
  </si>
  <si>
    <t>https://portal.gdc.cancer.gov/legacy-archive/files/282d4a61-8c0d-4d15-accc-6b28a3202ea7</t>
  </si>
  <si>
    <t>https://portal.gdc.cancer.gov/legacy-archive/files/28f0d78f-4c0e-4230-8269-22e8910c570e</t>
  </si>
  <si>
    <t>https://portal.gdc.cancer.gov/legacy-archive/files/2cad751c-221a-490d-81e6-53594a4dc7ad</t>
  </si>
  <si>
    <t>https://portal.gdc.cancer.gov/legacy-archive/files/349f7c1d-bbad-4f9e-964f-7be1d46eecf7</t>
  </si>
  <si>
    <t>https://portal.gdc.cancer.gov/legacy-archive/files/3acad1c2-41da-461b-bce5-5150351097c3</t>
  </si>
  <si>
    <t>https://portal.gdc.cancer.gov/legacy-archive/files/3b689128-259e-427d-9e86-e8ab1afe233d</t>
  </si>
  <si>
    <t>https://portal.gdc.cancer.gov/legacy-archive/files/3c8c3735-5c79-4b21-9690-6b848956c77c</t>
  </si>
  <si>
    <t>https://portal.gdc.cancer.gov/legacy-archive/files/3d87e2a4-a317-4f3a-9fde-5625512abb18</t>
  </si>
  <si>
    <t>https://portal.gdc.cancer.gov/legacy-archive/files/400e493f-1441-4e0b-b290-79c02371c483</t>
  </si>
  <si>
    <t>https://portal.gdc.cancer.gov/legacy-archive/files/469ab5bc-daca-4d01-bce3-3aded673c949</t>
  </si>
  <si>
    <t>https://portal.gdc.cancer.gov/legacy-archive/files/4a189cd7-cf09-4342-93b3-af6f0314c0a4</t>
  </si>
  <si>
    <t>https://portal.gdc.cancer.gov/legacy-archive/files/4b5ea5d7-05e0-4524-ae1c-befddf4976eb</t>
  </si>
  <si>
    <t>https://portal.gdc.cancer.gov/legacy-archive/files/4d093bc6-d3d0-4245-a865-4b9c7280bf07</t>
  </si>
  <si>
    <t>https://portal.gdc.cancer.gov/legacy-archive/files/5105f0b0-5675-440a-b635-b69243f35174</t>
  </si>
  <si>
    <t>https://portal.gdc.cancer.gov/legacy-archive/files/554f630e-f1a2-4702-8643-f7c67490eea2</t>
  </si>
  <si>
    <t>https://portal.gdc.cancer.gov/legacy-archive/files/604731d5-d51a-4cfb-898d-6f0d5344c52a</t>
  </si>
  <si>
    <t>https://portal.gdc.cancer.gov/legacy-archive/files/654fab47-ff80-4b9f-b3ba-24c81654f1d1</t>
  </si>
  <si>
    <t>https://portal.gdc.cancer.gov/legacy-archive/files/66c87d67-91e4-4bb4-9fa1-26e0689d9814</t>
  </si>
  <si>
    <t>https://portal.gdc.cancer.gov/legacy-archive/files/68f62bed-be5d-4928-989f-5e7a51036604</t>
  </si>
  <si>
    <t>https://portal.gdc.cancer.gov/legacy-archive/files/6c651584-2e93-4f0b-95e0-90a398349fb8</t>
  </si>
  <si>
    <t>https://portal.gdc.cancer.gov/legacy-archive/files/709a9df3-0256-4789-b3f8-8f130769ba51</t>
  </si>
  <si>
    <t>https://portal.gdc.cancer.gov/legacy-archive/files/71941a0d-d982-4790-80f8-750e54fc4d0c</t>
  </si>
  <si>
    <t>https://portal.gdc.cancer.gov/legacy-archive/files/72ada539-b116-4685-9a08-676d976bfb01</t>
  </si>
  <si>
    <t>https://portal.gdc.cancer.gov/legacy-archive/files/73304892-e9c9-4481-9d1c-3678c0a1e6a9</t>
  </si>
  <si>
    <t>https://portal.gdc.cancer.gov/legacy-archive/files/74f0c71c-22f1-45ed-9fd0-a23308ef194c</t>
  </si>
  <si>
    <t>https://portal.gdc.cancer.gov/legacy-archive/files/775e5a72-97fe-437f-95b5-1bdf97ada1f8</t>
  </si>
  <si>
    <t>https://portal.gdc.cancer.gov/legacy-archive/files/7e9afbfe-5809-4b2e-82f9-91a4978a10c3</t>
  </si>
  <si>
    <t>https://portal.gdc.cancer.gov/legacy-archive/files/810e2b3e-a101-46ed-be46-7cf46f1765f2</t>
  </si>
  <si>
    <t>https://portal.gdc.cancer.gov/legacy-archive/files/8582f304-92c3-4065-ba09-cb93d2828462</t>
  </si>
  <si>
    <t>https://portal.gdc.cancer.gov/legacy-archive/files/8d60d8e6-40f0-4ee0-b937-5c737e04bf5b</t>
  </si>
  <si>
    <t>https://portal.gdc.cancer.gov/legacy-archive/files/8d8dbba8-c498-4ae2-82ec-1c53a68073dd</t>
  </si>
  <si>
    <t>https://portal.gdc.cancer.gov/legacy-archive/files/8f663981-cd92-44f3-9b0a-9b64f7a4161c</t>
  </si>
  <si>
    <t>https://portal.gdc.cancer.gov/legacy-archive/files/90ec0dc6-11bb-4188-9d5f-5bb628699ff0</t>
  </si>
  <si>
    <t>https://portal.gdc.cancer.gov/legacy-archive/files/922f34bf-584d-4d08-928a-fc9221dc94bf</t>
  </si>
  <si>
    <t>https://portal.gdc.cancer.gov/legacy-archive/files/94214586-a191-4848-9919-9433a70147d0</t>
  </si>
  <si>
    <t>https://portal.gdc.cancer.gov/legacy-archive/files/9adeae79-47de-4229-8eb9-33ca0591b312</t>
  </si>
  <si>
    <t>https://portal.gdc.cancer.gov/legacy-archive/files/a5d46f80-b9a9-4ec2-98ed-2cab13e8f4e3</t>
  </si>
  <si>
    <t>https://portal.gdc.cancer.gov/legacy-archive/files/a7774f31-6fac-493d-a5fc-2f3fb7509bb2</t>
  </si>
  <si>
    <t>https://portal.gdc.cancer.gov/legacy-archive/files/a7f5e87c-d06b-44cf-94ea-2c90a6dfdb7c</t>
  </si>
  <si>
    <t>https://portal.gdc.cancer.gov/legacy-archive/files/a8df4b57-6a96-4230-bd9c-c66fe627aad7</t>
  </si>
  <si>
    <t>https://portal.gdc.cancer.gov/legacy-archive/files/bc9b3c36-d250-4152-ae7a-95027e1105e5</t>
  </si>
  <si>
    <t>https://portal.gdc.cancer.gov/legacy-archive/files/c0d45a87-f167-4465-a9f0-d0748ff6fdd7</t>
  </si>
  <si>
    <t>https://portal.gdc.cancer.gov/legacy-archive/files/c10e99d3-3ff4-4261-bf3d-a744996588ce</t>
  </si>
  <si>
    <t>https://portal.gdc.cancer.gov/legacy-archive/files/c4820453-56fa-4420-9bfc-c512c2e8e3e5</t>
  </si>
  <si>
    <t>https://portal.gdc.cancer.gov/legacy-archive/files/c733b803-0672-4f69-8980-3766660b009b</t>
  </si>
  <si>
    <t>https://portal.gdc.cancer.gov/legacy-archive/files/c9e45e54-08ab-4347-9a93-87359cb1d1c6</t>
  </si>
  <si>
    <t>https://portal.gdc.cancer.gov/legacy-archive/files/d1c4351e-212c-4ead-8d7e-a1db20f17668</t>
  </si>
  <si>
    <t>https://portal.gdc.cancer.gov/legacy-archive/files/d39e555f-2b8b-4186-a610-df7b17e8324b</t>
  </si>
  <si>
    <t>https://portal.gdc.cancer.gov/legacy-archive/files/d42da53d-a9a6-4ba5-9e35-a3fd9c79e427</t>
  </si>
  <si>
    <t>https://portal.gdc.cancer.gov/legacy-archive/files/dc8e29b4-e43b-4de5-9346-a39e57e90929</t>
  </si>
  <si>
    <t>https://portal.gdc.cancer.gov/legacy-archive/files/dd8f0a1a-bcbe-4cf3-89f5-a701ee2a32dc</t>
  </si>
  <si>
    <t>https://portal.gdc.cancer.gov/legacy-archive/files/ddf97490-534f-492d-bab9-fe063c59034a</t>
  </si>
  <si>
    <t>https://portal.gdc.cancer.gov/legacy-archive/files/dfc5b2a5-64a4-4af1-b7a1-2ebd4c629885</t>
  </si>
  <si>
    <t>https://portal.gdc.cancer.gov/legacy-archive/files/e0a9a6e4-df1c-48cb-8d9d-89c55a06605e</t>
  </si>
  <si>
    <t>https://portal.gdc.cancer.gov/legacy-archive/files/e17a7020-33fb-4b57-b59c-8d71ff3f9aad</t>
  </si>
  <si>
    <t>https://portal.gdc.cancer.gov/legacy-archive/files/e61bcd93-677d-4a02-a467-76f2dd485402</t>
  </si>
  <si>
    <t>https://portal.gdc.cancer.gov/legacy-archive/files/eb9472fc-f620-41a0-8d46-f9902b1eab68</t>
  </si>
  <si>
    <t>https://portal.gdc.cancer.gov/legacy-archive/files/edf828f8-2516-4094-a365-aaf19e357cc7</t>
  </si>
  <si>
    <t>https://portal.gdc.cancer.gov/legacy-archive/files/f22bbf93-0ac7-4910-b122-06275a50d559</t>
  </si>
  <si>
    <t>https://portal.gdc.cancer.gov/legacy-archive/files/f31c22a7-83f8-49a0-b405-89f26d2c93ad</t>
  </si>
  <si>
    <t>https://portal.gdc.cancer.gov/legacy-archive/files/fb65b935-89b2-4a61-b821-e1a50ae304ee</t>
  </si>
  <si>
    <t>https://portal.gdc.cancer.gov/legacy-archive/files/fdeef659-dc64-49e5-ab6e-9331c544dffb</t>
  </si>
  <si>
    <t>https://portal.gdc.cancer.gov/legacy-archive/files/fe3e5c4f-f53a-498c-b841-e00a817d97e4</t>
  </si>
  <si>
    <t>URL</t>
    <phoneticPr fontId="18"/>
  </si>
  <si>
    <t>https://portal.gdc.cancer.gov/legacy-archive/files/00c7635d-cdb7-48cf-9996-c96230a8e9c7</t>
    <phoneticPr fontId="18"/>
  </si>
  <si>
    <t>File UUID/File Name</t>
    <phoneticPr fontId="18"/>
  </si>
  <si>
    <t>TCGA-CC-5262</t>
    <phoneticPr fontId="18"/>
  </si>
  <si>
    <t>sample (aliquot) ID</t>
    <phoneticPr fontId="18"/>
  </si>
  <si>
    <t>size (KB)</t>
    <phoneticPr fontId="18"/>
  </si>
  <si>
    <t>size (B)</t>
    <phoneticPr fontId="18"/>
  </si>
  <si>
    <t>https://portal.gdc.cancer.gov/legacy-archive/files/02efd6c7-4d2f-46a2-b31a-4863d702f7bd</t>
    <phoneticPr fontId="18"/>
  </si>
  <si>
    <t>https://portal.gdc.cancer.gov/legacy-archive/files/59cae4c8-c84d-442e-b613-1e61b85b4460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 "/>
  </numFmts>
  <fonts count="23">
    <font>
      <sz val="11"/>
      <color theme="1"/>
      <name val="Arial"/>
      <family val="2"/>
      <charset val="128"/>
    </font>
    <font>
      <sz val="11"/>
      <color theme="1"/>
      <name val="Arial"/>
      <family val="2"/>
      <charset val="128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Arial"/>
      <family val="2"/>
      <charset val="128"/>
    </font>
    <font>
      <b/>
      <sz val="13"/>
      <color theme="3"/>
      <name val="Arial"/>
      <family val="2"/>
      <charset val="128"/>
    </font>
    <font>
      <b/>
      <sz val="11"/>
      <color theme="3"/>
      <name val="Arial"/>
      <family val="2"/>
      <charset val="128"/>
    </font>
    <font>
      <sz val="11"/>
      <color rgb="FF006100"/>
      <name val="Arial"/>
      <family val="2"/>
      <charset val="128"/>
    </font>
    <font>
      <sz val="11"/>
      <color rgb="FF9C0006"/>
      <name val="Arial"/>
      <family val="2"/>
      <charset val="128"/>
    </font>
    <font>
      <sz val="11"/>
      <color rgb="FF9C6500"/>
      <name val="Arial"/>
      <family val="2"/>
      <charset val="128"/>
    </font>
    <font>
      <sz val="11"/>
      <color rgb="FF3F3F76"/>
      <name val="Arial"/>
      <family val="2"/>
      <charset val="128"/>
    </font>
    <font>
      <b/>
      <sz val="11"/>
      <color rgb="FF3F3F3F"/>
      <name val="Arial"/>
      <family val="2"/>
      <charset val="128"/>
    </font>
    <font>
      <b/>
      <sz val="11"/>
      <color rgb="FFFA7D00"/>
      <name val="Arial"/>
      <family val="2"/>
      <charset val="128"/>
    </font>
    <font>
      <sz val="11"/>
      <color rgb="FFFA7D00"/>
      <name val="Arial"/>
      <family val="2"/>
      <charset val="128"/>
    </font>
    <font>
      <b/>
      <sz val="11"/>
      <color theme="0"/>
      <name val="Arial"/>
      <family val="2"/>
      <charset val="128"/>
    </font>
    <font>
      <sz val="11"/>
      <color rgb="FFFF0000"/>
      <name val="Arial"/>
      <family val="2"/>
      <charset val="128"/>
    </font>
    <font>
      <i/>
      <sz val="11"/>
      <color rgb="FF7F7F7F"/>
      <name val="Arial"/>
      <family val="2"/>
      <charset val="128"/>
    </font>
    <font>
      <b/>
      <sz val="11"/>
      <color theme="1"/>
      <name val="Arial"/>
      <family val="2"/>
      <charset val="128"/>
    </font>
    <font>
      <sz val="11"/>
      <color theme="0"/>
      <name val="Arial"/>
      <family val="2"/>
      <charset val="128"/>
    </font>
    <font>
      <sz val="6"/>
      <name val="Arial"/>
      <family val="2"/>
      <charset val="128"/>
    </font>
    <font>
      <sz val="11"/>
      <color theme="1"/>
      <name val="Arial"/>
      <family val="2"/>
    </font>
    <font>
      <sz val="6"/>
      <name val="游ゴシック"/>
      <family val="3"/>
      <charset val="128"/>
      <scheme val="minor"/>
    </font>
    <font>
      <sz val="11"/>
      <name val="Arial"/>
      <family val="2"/>
    </font>
    <font>
      <sz val="11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10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19" fillId="0" borderId="1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21" fillId="0" borderId="0" xfId="0" applyFont="1" applyBorder="1" applyAlignment="1"/>
    <xf numFmtId="0" fontId="22" fillId="0" borderId="0" xfId="0" applyFont="1" applyBorder="1" applyAlignment="1"/>
    <xf numFmtId="176" fontId="0" fillId="0" borderId="0" xfId="0" applyNumberFormat="1" applyBorder="1" applyAlignment="1">
      <alignment horizontal="left" vertical="center"/>
    </xf>
    <xf numFmtId="49" fontId="0" fillId="0" borderId="0" xfId="0" applyNumberFormat="1" applyFill="1" applyAlignment="1">
      <alignment horizontal="left" vertical="center"/>
    </xf>
    <xf numFmtId="49" fontId="0" fillId="0" borderId="11" xfId="0" applyNumberFormat="1" applyFill="1" applyBorder="1" applyAlignment="1"/>
    <xf numFmtId="49" fontId="0" fillId="0" borderId="0" xfId="0" applyNumberFormat="1" applyFill="1" applyAlignment="1"/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3"/>
  <sheetViews>
    <sheetView tabSelected="1" workbookViewId="0">
      <selection activeCell="B1" sqref="B1"/>
    </sheetView>
  </sheetViews>
  <sheetFormatPr defaultColWidth="8.58203125" defaultRowHeight="14"/>
  <cols>
    <col min="1" max="1" width="18.83203125"/>
    <col min="2" max="2" width="31.58203125" customWidth="1"/>
    <col min="3" max="3" width="83.83203125" style="2" customWidth="1"/>
    <col min="4" max="4" width="34.25" style="2" customWidth="1"/>
    <col min="5" max="6" width="8.58203125" style="2" customWidth="1"/>
    <col min="7" max="7" width="9.25" style="2" customWidth="1"/>
    <col min="8" max="8" width="74.83203125" style="9" customWidth="1"/>
    <col min="9" max="16384" width="8.58203125" style="2"/>
  </cols>
  <sheetData>
    <row r="1" spans="1:8" ht="14.5" thickBot="1">
      <c r="A1" s="4" t="s">
        <v>743</v>
      </c>
      <c r="B1" s="4"/>
      <c r="C1" s="1"/>
      <c r="D1" s="1"/>
      <c r="E1" s="1"/>
      <c r="F1" s="1"/>
      <c r="G1" s="1"/>
    </row>
    <row r="2" spans="1:8" ht="14.5" thickTop="1">
      <c r="A2" s="3" t="s">
        <v>1113</v>
      </c>
      <c r="B2" s="3" t="s">
        <v>1860</v>
      </c>
      <c r="C2" s="3" t="s">
        <v>1858</v>
      </c>
      <c r="D2" s="3" t="s">
        <v>1114</v>
      </c>
      <c r="E2" s="3" t="s">
        <v>1862</v>
      </c>
      <c r="F2" s="3" t="s">
        <v>1861</v>
      </c>
      <c r="G2" s="3" t="s">
        <v>0</v>
      </c>
      <c r="H2" s="10" t="s">
        <v>1856</v>
      </c>
    </row>
    <row r="3" spans="1:8">
      <c r="A3" s="5" t="s">
        <v>1859</v>
      </c>
      <c r="B3" s="6" t="s">
        <v>1487</v>
      </c>
      <c r="C3" s="5" t="s">
        <v>741</v>
      </c>
      <c r="D3" s="5" t="s">
        <v>1</v>
      </c>
      <c r="E3" s="5">
        <v>68839</v>
      </c>
      <c r="F3" s="8">
        <f>E3/1000</f>
        <v>68.838999999999999</v>
      </c>
      <c r="G3" s="5" t="s">
        <v>2</v>
      </c>
      <c r="H3" t="s">
        <v>1857</v>
      </c>
    </row>
    <row r="4" spans="1:8">
      <c r="A4" s="5" t="s">
        <v>744</v>
      </c>
      <c r="B4" s="6" t="s">
        <v>1204</v>
      </c>
      <c r="C4" s="5" t="s">
        <v>3</v>
      </c>
      <c r="D4" s="5" t="s">
        <v>4</v>
      </c>
      <c r="E4" s="5">
        <v>52262</v>
      </c>
      <c r="F4" s="8">
        <f t="shared" ref="F4:F67" si="0">E4/1000</f>
        <v>52.262</v>
      </c>
      <c r="G4" s="5" t="s">
        <v>2</v>
      </c>
      <c r="H4" t="s">
        <v>1863</v>
      </c>
    </row>
    <row r="5" spans="1:8">
      <c r="A5" s="5" t="s">
        <v>745</v>
      </c>
      <c r="B5" s="6" t="s">
        <v>1411</v>
      </c>
      <c r="C5" s="5" t="s">
        <v>742</v>
      </c>
      <c r="D5" s="5" t="s">
        <v>5</v>
      </c>
      <c r="E5" s="5">
        <v>41521</v>
      </c>
      <c r="F5" s="8">
        <f t="shared" si="0"/>
        <v>41.521000000000001</v>
      </c>
      <c r="G5" s="5" t="s">
        <v>2</v>
      </c>
      <c r="H5" s="11" t="s">
        <v>1488</v>
      </c>
    </row>
    <row r="6" spans="1:8">
      <c r="A6" s="5" t="s">
        <v>746</v>
      </c>
      <c r="B6" s="6" t="s">
        <v>1135</v>
      </c>
      <c r="C6" s="5" t="s">
        <v>6</v>
      </c>
      <c r="D6" s="5" t="s">
        <v>7</v>
      </c>
      <c r="E6" s="5">
        <v>54119</v>
      </c>
      <c r="F6" s="8">
        <f t="shared" si="0"/>
        <v>54.119</v>
      </c>
      <c r="G6" s="5" t="s">
        <v>2</v>
      </c>
      <c r="H6" s="11" t="s">
        <v>1489</v>
      </c>
    </row>
    <row r="7" spans="1:8">
      <c r="A7" s="5" t="s">
        <v>747</v>
      </c>
      <c r="B7" s="6" t="s">
        <v>1122</v>
      </c>
      <c r="C7" s="5" t="s">
        <v>8</v>
      </c>
      <c r="D7" s="5" t="s">
        <v>9</v>
      </c>
      <c r="E7" s="5">
        <v>58916</v>
      </c>
      <c r="F7" s="8">
        <f t="shared" si="0"/>
        <v>58.915999999999997</v>
      </c>
      <c r="G7" s="5" t="s">
        <v>2</v>
      </c>
      <c r="H7" s="11" t="s">
        <v>1490</v>
      </c>
    </row>
    <row r="8" spans="1:8">
      <c r="A8" s="5" t="s">
        <v>748</v>
      </c>
      <c r="B8" s="6" t="s">
        <v>1384</v>
      </c>
      <c r="C8" s="5" t="s">
        <v>10</v>
      </c>
      <c r="D8" s="5" t="s">
        <v>11</v>
      </c>
      <c r="E8" s="5">
        <v>52282</v>
      </c>
      <c r="F8" s="8">
        <f t="shared" si="0"/>
        <v>52.281999999999996</v>
      </c>
      <c r="G8" s="5" t="s">
        <v>2</v>
      </c>
      <c r="H8" s="11" t="s">
        <v>1491</v>
      </c>
    </row>
    <row r="9" spans="1:8">
      <c r="A9" s="5" t="s">
        <v>749</v>
      </c>
      <c r="B9" s="6" t="s">
        <v>1121</v>
      </c>
      <c r="C9" s="5" t="s">
        <v>12</v>
      </c>
      <c r="D9" s="5" t="s">
        <v>13</v>
      </c>
      <c r="E9" s="5">
        <v>68151</v>
      </c>
      <c r="F9" s="8">
        <f t="shared" si="0"/>
        <v>68.150999999999996</v>
      </c>
      <c r="G9" s="5" t="s">
        <v>2</v>
      </c>
      <c r="H9" s="11" t="s">
        <v>1492</v>
      </c>
    </row>
    <row r="10" spans="1:8">
      <c r="A10" s="5" t="s">
        <v>750</v>
      </c>
      <c r="B10" s="6" t="s">
        <v>1335</v>
      </c>
      <c r="C10" s="5" t="s">
        <v>14</v>
      </c>
      <c r="D10" s="5" t="s">
        <v>15</v>
      </c>
      <c r="E10" s="5">
        <v>41517</v>
      </c>
      <c r="F10" s="8">
        <f t="shared" si="0"/>
        <v>41.517000000000003</v>
      </c>
      <c r="G10" s="5" t="s">
        <v>2</v>
      </c>
      <c r="H10" s="11" t="s">
        <v>1493</v>
      </c>
    </row>
    <row r="11" spans="1:8">
      <c r="A11" s="5" t="s">
        <v>1110</v>
      </c>
      <c r="B11" s="6" t="s">
        <v>1179</v>
      </c>
      <c r="C11" s="5" t="s">
        <v>16</v>
      </c>
      <c r="D11" s="5" t="s">
        <v>17</v>
      </c>
      <c r="E11" s="5">
        <v>41522</v>
      </c>
      <c r="F11" s="8">
        <f t="shared" si="0"/>
        <v>41.521999999999998</v>
      </c>
      <c r="G11" s="5" t="s">
        <v>2</v>
      </c>
      <c r="H11" s="11" t="s">
        <v>1494</v>
      </c>
    </row>
    <row r="12" spans="1:8">
      <c r="A12" s="5" t="s">
        <v>751</v>
      </c>
      <c r="B12" s="6" t="s">
        <v>1363</v>
      </c>
      <c r="C12" s="5" t="s">
        <v>18</v>
      </c>
      <c r="D12" s="5" t="s">
        <v>19</v>
      </c>
      <c r="E12" s="5">
        <v>61784</v>
      </c>
      <c r="F12" s="8">
        <f t="shared" si="0"/>
        <v>61.783999999999999</v>
      </c>
      <c r="G12" s="5" t="s">
        <v>2</v>
      </c>
      <c r="H12" s="11" t="s">
        <v>1495</v>
      </c>
    </row>
    <row r="13" spans="1:8">
      <c r="A13" s="5" t="s">
        <v>752</v>
      </c>
      <c r="B13" s="6" t="s">
        <v>1383</v>
      </c>
      <c r="C13" s="5" t="s">
        <v>20</v>
      </c>
      <c r="D13" s="5" t="s">
        <v>21</v>
      </c>
      <c r="E13" s="5">
        <v>41518</v>
      </c>
      <c r="F13" s="8">
        <f t="shared" si="0"/>
        <v>41.518000000000001</v>
      </c>
      <c r="G13" s="5" t="s">
        <v>2</v>
      </c>
      <c r="H13" s="11" t="s">
        <v>1496</v>
      </c>
    </row>
    <row r="14" spans="1:8">
      <c r="A14" s="5" t="s">
        <v>753</v>
      </c>
      <c r="B14" s="6" t="s">
        <v>1343</v>
      </c>
      <c r="C14" s="5" t="s">
        <v>22</v>
      </c>
      <c r="D14" s="5" t="s">
        <v>23</v>
      </c>
      <c r="E14" s="5">
        <v>72535</v>
      </c>
      <c r="F14" s="8">
        <f t="shared" si="0"/>
        <v>72.534999999999997</v>
      </c>
      <c r="G14" s="5" t="s">
        <v>2</v>
      </c>
      <c r="H14" s="11" t="s">
        <v>1497</v>
      </c>
    </row>
    <row r="15" spans="1:8">
      <c r="A15" s="5" t="s">
        <v>754</v>
      </c>
      <c r="B15" s="6" t="s">
        <v>1249</v>
      </c>
      <c r="C15" s="5" t="s">
        <v>24</v>
      </c>
      <c r="D15" s="5" t="s">
        <v>25</v>
      </c>
      <c r="E15" s="5">
        <v>53898</v>
      </c>
      <c r="F15" s="8">
        <f t="shared" si="0"/>
        <v>53.898000000000003</v>
      </c>
      <c r="G15" s="5" t="s">
        <v>2</v>
      </c>
      <c r="H15" s="11" t="s">
        <v>1498</v>
      </c>
    </row>
    <row r="16" spans="1:8">
      <c r="A16" s="5" t="s">
        <v>755</v>
      </c>
      <c r="B16" s="6" t="s">
        <v>1272</v>
      </c>
      <c r="C16" s="5" t="s">
        <v>26</v>
      </c>
      <c r="D16" s="5" t="s">
        <v>27</v>
      </c>
      <c r="E16" s="5">
        <v>52260</v>
      </c>
      <c r="F16" s="8">
        <f t="shared" si="0"/>
        <v>52.26</v>
      </c>
      <c r="G16" s="5" t="s">
        <v>2</v>
      </c>
      <c r="H16" s="11" t="s">
        <v>1499</v>
      </c>
    </row>
    <row r="17" spans="1:8">
      <c r="A17" s="5" t="s">
        <v>756</v>
      </c>
      <c r="B17" s="6" t="s">
        <v>1412</v>
      </c>
      <c r="C17" s="5" t="s">
        <v>28</v>
      </c>
      <c r="D17" s="5" t="s">
        <v>29</v>
      </c>
      <c r="E17" s="5">
        <v>52261</v>
      </c>
      <c r="F17" s="8">
        <f t="shared" si="0"/>
        <v>52.261000000000003</v>
      </c>
      <c r="G17" s="5" t="s">
        <v>2</v>
      </c>
      <c r="H17" s="11" t="s">
        <v>1500</v>
      </c>
    </row>
    <row r="18" spans="1:8">
      <c r="A18" s="5" t="s">
        <v>757</v>
      </c>
      <c r="B18" s="6" t="s">
        <v>1386</v>
      </c>
      <c r="C18" s="5" t="s">
        <v>30</v>
      </c>
      <c r="D18" s="5" t="s">
        <v>31</v>
      </c>
      <c r="E18" s="5">
        <v>41520</v>
      </c>
      <c r="F18" s="8">
        <f t="shared" si="0"/>
        <v>41.52</v>
      </c>
      <c r="G18" s="5" t="s">
        <v>2</v>
      </c>
      <c r="H18" s="11" t="s">
        <v>1501</v>
      </c>
    </row>
    <row r="19" spans="1:8">
      <c r="A19" s="5" t="s">
        <v>758</v>
      </c>
      <c r="B19" s="6" t="s">
        <v>1267</v>
      </c>
      <c r="C19" s="5" t="s">
        <v>32</v>
      </c>
      <c r="D19" s="5" t="s">
        <v>33</v>
      </c>
      <c r="E19" s="5">
        <v>41516</v>
      </c>
      <c r="F19" s="8">
        <f t="shared" si="0"/>
        <v>41.515999999999998</v>
      </c>
      <c r="G19" s="5" t="s">
        <v>2</v>
      </c>
      <c r="H19" s="11" t="s">
        <v>1502</v>
      </c>
    </row>
    <row r="20" spans="1:8">
      <c r="A20" s="5" t="s">
        <v>759</v>
      </c>
      <c r="B20" s="6" t="s">
        <v>1279</v>
      </c>
      <c r="C20" s="5" t="s">
        <v>34</v>
      </c>
      <c r="D20" s="5" t="s">
        <v>35</v>
      </c>
      <c r="E20" s="5">
        <v>75362</v>
      </c>
      <c r="F20" s="8">
        <f t="shared" si="0"/>
        <v>75.361999999999995</v>
      </c>
      <c r="G20" s="5" t="s">
        <v>2</v>
      </c>
      <c r="H20" s="11" t="s">
        <v>1503</v>
      </c>
    </row>
    <row r="21" spans="1:8">
      <c r="A21" s="5" t="s">
        <v>760</v>
      </c>
      <c r="B21" s="6" t="s">
        <v>1229</v>
      </c>
      <c r="C21" s="5" t="s">
        <v>36</v>
      </c>
      <c r="D21" s="5" t="s">
        <v>37</v>
      </c>
      <c r="E21" s="5">
        <v>82956</v>
      </c>
      <c r="F21" s="8">
        <f t="shared" si="0"/>
        <v>82.956000000000003</v>
      </c>
      <c r="G21" s="5" t="s">
        <v>2</v>
      </c>
      <c r="H21" s="11" t="s">
        <v>1504</v>
      </c>
    </row>
    <row r="22" spans="1:8">
      <c r="A22" s="5" t="s">
        <v>761</v>
      </c>
      <c r="B22" s="6" t="s">
        <v>1390</v>
      </c>
      <c r="C22" s="5" t="s">
        <v>38</v>
      </c>
      <c r="D22" s="5" t="s">
        <v>39</v>
      </c>
      <c r="E22" s="5">
        <v>58879</v>
      </c>
      <c r="F22" s="8">
        <f t="shared" si="0"/>
        <v>58.878999999999998</v>
      </c>
      <c r="G22" s="5" t="s">
        <v>2</v>
      </c>
      <c r="H22" s="11" t="s">
        <v>1505</v>
      </c>
    </row>
    <row r="23" spans="1:8">
      <c r="A23" s="5" t="s">
        <v>762</v>
      </c>
      <c r="B23" s="6" t="s">
        <v>1467</v>
      </c>
      <c r="C23" s="5" t="s">
        <v>40</v>
      </c>
      <c r="D23" s="5" t="s">
        <v>41</v>
      </c>
      <c r="E23" s="5">
        <v>55356</v>
      </c>
      <c r="F23" s="8">
        <f t="shared" si="0"/>
        <v>55.356000000000002</v>
      </c>
      <c r="G23" s="5" t="s">
        <v>2</v>
      </c>
      <c r="H23" s="11" t="s">
        <v>1506</v>
      </c>
    </row>
    <row r="24" spans="1:8">
      <c r="A24" s="5" t="s">
        <v>763</v>
      </c>
      <c r="B24" s="6" t="s">
        <v>1413</v>
      </c>
      <c r="C24" s="5" t="s">
        <v>42</v>
      </c>
      <c r="D24" s="5" t="s">
        <v>43</v>
      </c>
      <c r="E24" s="5">
        <v>53831</v>
      </c>
      <c r="F24" s="8">
        <f t="shared" si="0"/>
        <v>53.831000000000003</v>
      </c>
      <c r="G24" s="5" t="s">
        <v>2</v>
      </c>
      <c r="H24" s="11" t="s">
        <v>1507</v>
      </c>
    </row>
    <row r="25" spans="1:8">
      <c r="A25" s="5" t="s">
        <v>764</v>
      </c>
      <c r="B25" s="6" t="s">
        <v>1331</v>
      </c>
      <c r="C25" s="5" t="s">
        <v>44</v>
      </c>
      <c r="D25" s="5" t="s">
        <v>45</v>
      </c>
      <c r="E25" s="5">
        <v>52260</v>
      </c>
      <c r="F25" s="8">
        <f t="shared" si="0"/>
        <v>52.26</v>
      </c>
      <c r="G25" s="5" t="s">
        <v>2</v>
      </c>
      <c r="H25" s="11" t="s">
        <v>1508</v>
      </c>
    </row>
    <row r="26" spans="1:8">
      <c r="A26" s="5" t="s">
        <v>765</v>
      </c>
      <c r="B26" s="6" t="s">
        <v>1325</v>
      </c>
      <c r="C26" s="5" t="s">
        <v>46</v>
      </c>
      <c r="D26" s="5" t="s">
        <v>47</v>
      </c>
      <c r="E26" s="5">
        <v>52259</v>
      </c>
      <c r="F26" s="8">
        <f t="shared" si="0"/>
        <v>52.259</v>
      </c>
      <c r="G26" s="5" t="s">
        <v>2</v>
      </c>
      <c r="H26" s="11" t="s">
        <v>1509</v>
      </c>
    </row>
    <row r="27" spans="1:8">
      <c r="A27" s="5" t="s">
        <v>766</v>
      </c>
      <c r="B27" s="6" t="s">
        <v>1380</v>
      </c>
      <c r="C27" s="5" t="s">
        <v>48</v>
      </c>
      <c r="D27" s="5" t="s">
        <v>49</v>
      </c>
      <c r="E27" s="5">
        <v>52258</v>
      </c>
      <c r="F27" s="8">
        <f t="shared" si="0"/>
        <v>52.258000000000003</v>
      </c>
      <c r="G27" s="5" t="s">
        <v>2</v>
      </c>
      <c r="H27" s="11" t="s">
        <v>1510</v>
      </c>
    </row>
    <row r="28" spans="1:8">
      <c r="A28" s="5" t="s">
        <v>767</v>
      </c>
      <c r="B28" s="6" t="s">
        <v>1161</v>
      </c>
      <c r="C28" s="5" t="s">
        <v>50</v>
      </c>
      <c r="D28" s="5" t="s">
        <v>51</v>
      </c>
      <c r="E28" s="5">
        <v>41520</v>
      </c>
      <c r="F28" s="8">
        <f t="shared" si="0"/>
        <v>41.52</v>
      </c>
      <c r="G28" s="5" t="s">
        <v>2</v>
      </c>
      <c r="H28" s="11" t="s">
        <v>1511</v>
      </c>
    </row>
    <row r="29" spans="1:8">
      <c r="A29" s="5" t="s">
        <v>768</v>
      </c>
      <c r="B29" s="6" t="s">
        <v>1259</v>
      </c>
      <c r="C29" s="5" t="s">
        <v>52</v>
      </c>
      <c r="D29" s="5" t="s">
        <v>53</v>
      </c>
      <c r="E29" s="5">
        <v>53955</v>
      </c>
      <c r="F29" s="8">
        <f t="shared" si="0"/>
        <v>53.954999999999998</v>
      </c>
      <c r="G29" s="5" t="s">
        <v>2</v>
      </c>
      <c r="H29" s="11" t="s">
        <v>1512</v>
      </c>
    </row>
    <row r="30" spans="1:8">
      <c r="A30" s="5" t="s">
        <v>769</v>
      </c>
      <c r="B30" s="6" t="s">
        <v>1137</v>
      </c>
      <c r="C30" s="5" t="s">
        <v>54</v>
      </c>
      <c r="D30" s="5" t="s">
        <v>55</v>
      </c>
      <c r="E30" s="5">
        <v>53955</v>
      </c>
      <c r="F30" s="8">
        <f t="shared" si="0"/>
        <v>53.954999999999998</v>
      </c>
      <c r="G30" s="5" t="s">
        <v>2</v>
      </c>
      <c r="H30" s="11" t="s">
        <v>1513</v>
      </c>
    </row>
    <row r="31" spans="1:8">
      <c r="A31" s="5" t="s">
        <v>770</v>
      </c>
      <c r="B31" s="6" t="s">
        <v>1388</v>
      </c>
      <c r="C31" s="5" t="s">
        <v>56</v>
      </c>
      <c r="D31" s="5" t="s">
        <v>57</v>
      </c>
      <c r="E31" s="5">
        <v>41526</v>
      </c>
      <c r="F31" s="8">
        <f t="shared" si="0"/>
        <v>41.526000000000003</v>
      </c>
      <c r="G31" s="5" t="s">
        <v>2</v>
      </c>
      <c r="H31" s="11" t="s">
        <v>1514</v>
      </c>
    </row>
    <row r="32" spans="1:8">
      <c r="A32" s="5" t="s">
        <v>771</v>
      </c>
      <c r="B32" s="6" t="s">
        <v>1141</v>
      </c>
      <c r="C32" s="5" t="s">
        <v>58</v>
      </c>
      <c r="D32" s="5" t="s">
        <v>59</v>
      </c>
      <c r="E32" s="5">
        <v>82733</v>
      </c>
      <c r="F32" s="8">
        <f t="shared" si="0"/>
        <v>82.733000000000004</v>
      </c>
      <c r="G32" s="5" t="s">
        <v>2</v>
      </c>
      <c r="H32" s="11" t="s">
        <v>1515</v>
      </c>
    </row>
    <row r="33" spans="1:8">
      <c r="A33" s="5" t="s">
        <v>772</v>
      </c>
      <c r="B33" s="6" t="s">
        <v>1462</v>
      </c>
      <c r="C33" s="5" t="s">
        <v>60</v>
      </c>
      <c r="D33" s="5" t="s">
        <v>61</v>
      </c>
      <c r="E33" s="5">
        <v>41520</v>
      </c>
      <c r="F33" s="8">
        <f t="shared" si="0"/>
        <v>41.52</v>
      </c>
      <c r="G33" s="5" t="s">
        <v>2</v>
      </c>
      <c r="H33" s="11" t="s">
        <v>1516</v>
      </c>
    </row>
    <row r="34" spans="1:8">
      <c r="A34" s="5" t="s">
        <v>773</v>
      </c>
      <c r="B34" s="7" t="s">
        <v>1483</v>
      </c>
      <c r="C34" s="5" t="s">
        <v>62</v>
      </c>
      <c r="D34" s="5" t="s">
        <v>63</v>
      </c>
      <c r="E34" s="5">
        <v>56858</v>
      </c>
      <c r="F34" s="8">
        <f t="shared" si="0"/>
        <v>56.857999999999997</v>
      </c>
      <c r="G34" s="5" t="s">
        <v>2</v>
      </c>
      <c r="H34" s="11" t="s">
        <v>1517</v>
      </c>
    </row>
    <row r="35" spans="1:8">
      <c r="A35" s="5" t="s">
        <v>774</v>
      </c>
      <c r="B35" s="6" t="s">
        <v>1473</v>
      </c>
      <c r="C35" s="5" t="s">
        <v>64</v>
      </c>
      <c r="D35" s="5" t="s">
        <v>65</v>
      </c>
      <c r="E35" s="5">
        <v>98691</v>
      </c>
      <c r="F35" s="8">
        <f t="shared" si="0"/>
        <v>98.691000000000003</v>
      </c>
      <c r="G35" s="5" t="s">
        <v>2</v>
      </c>
      <c r="H35" s="11" t="s">
        <v>1518</v>
      </c>
    </row>
    <row r="36" spans="1:8">
      <c r="A36" s="5" t="s">
        <v>775</v>
      </c>
      <c r="B36" s="6" t="s">
        <v>1369</v>
      </c>
      <c r="C36" s="5" t="s">
        <v>66</v>
      </c>
      <c r="D36" s="5" t="s">
        <v>67</v>
      </c>
      <c r="E36" s="5">
        <v>52299</v>
      </c>
      <c r="F36" s="8">
        <f t="shared" si="0"/>
        <v>52.298999999999999</v>
      </c>
      <c r="G36" s="5" t="s">
        <v>2</v>
      </c>
      <c r="H36" s="11" t="s">
        <v>1519</v>
      </c>
    </row>
    <row r="37" spans="1:8">
      <c r="A37" s="5" t="s">
        <v>776</v>
      </c>
      <c r="B37" s="6" t="s">
        <v>1307</v>
      </c>
      <c r="C37" s="5" t="s">
        <v>68</v>
      </c>
      <c r="D37" s="5" t="s">
        <v>69</v>
      </c>
      <c r="E37" s="5">
        <v>75618</v>
      </c>
      <c r="F37" s="8">
        <f t="shared" si="0"/>
        <v>75.617999999999995</v>
      </c>
      <c r="G37" s="5" t="s">
        <v>2</v>
      </c>
      <c r="H37" s="11" t="s">
        <v>1520</v>
      </c>
    </row>
    <row r="38" spans="1:8">
      <c r="A38" s="5" t="s">
        <v>777</v>
      </c>
      <c r="B38" s="6" t="s">
        <v>1318</v>
      </c>
      <c r="C38" s="5" t="s">
        <v>70</v>
      </c>
      <c r="D38" s="5" t="s">
        <v>71</v>
      </c>
      <c r="E38" s="5">
        <v>72482</v>
      </c>
      <c r="F38" s="8">
        <f t="shared" si="0"/>
        <v>72.481999999999999</v>
      </c>
      <c r="G38" s="5" t="s">
        <v>2</v>
      </c>
      <c r="H38" s="11" t="s">
        <v>1521</v>
      </c>
    </row>
    <row r="39" spans="1:8">
      <c r="A39" s="5" t="s">
        <v>778</v>
      </c>
      <c r="B39" s="6" t="s">
        <v>1342</v>
      </c>
      <c r="C39" s="5" t="s">
        <v>72</v>
      </c>
      <c r="D39" s="5" t="s">
        <v>73</v>
      </c>
      <c r="E39" s="5">
        <v>41522</v>
      </c>
      <c r="F39" s="8">
        <f t="shared" si="0"/>
        <v>41.521999999999998</v>
      </c>
      <c r="G39" s="5" t="s">
        <v>2</v>
      </c>
      <c r="H39" s="11" t="s">
        <v>1522</v>
      </c>
    </row>
    <row r="40" spans="1:8">
      <c r="A40" s="5" t="s">
        <v>779</v>
      </c>
      <c r="B40" s="6" t="s">
        <v>1258</v>
      </c>
      <c r="C40" s="5" t="s">
        <v>74</v>
      </c>
      <c r="D40" s="5" t="s">
        <v>75</v>
      </c>
      <c r="E40" s="5">
        <v>41521</v>
      </c>
      <c r="F40" s="8">
        <f t="shared" si="0"/>
        <v>41.521000000000001</v>
      </c>
      <c r="G40" s="5" t="s">
        <v>2</v>
      </c>
      <c r="H40" s="11" t="s">
        <v>1523</v>
      </c>
    </row>
    <row r="41" spans="1:8">
      <c r="A41" s="5" t="s">
        <v>780</v>
      </c>
      <c r="B41" s="6" t="s">
        <v>1367</v>
      </c>
      <c r="C41" s="5" t="s">
        <v>76</v>
      </c>
      <c r="D41" s="5" t="s">
        <v>77</v>
      </c>
      <c r="E41" s="5">
        <v>53955</v>
      </c>
      <c r="F41" s="8">
        <f t="shared" si="0"/>
        <v>53.954999999999998</v>
      </c>
      <c r="G41" s="5" t="s">
        <v>2</v>
      </c>
      <c r="H41" s="11" t="s">
        <v>1524</v>
      </c>
    </row>
    <row r="42" spans="1:8">
      <c r="A42" s="5" t="s">
        <v>781</v>
      </c>
      <c r="B42" s="6" t="s">
        <v>1452</v>
      </c>
      <c r="C42" s="5" t="s">
        <v>78</v>
      </c>
      <c r="D42" s="5" t="s">
        <v>79</v>
      </c>
      <c r="E42" s="5">
        <v>41519</v>
      </c>
      <c r="F42" s="8">
        <f t="shared" si="0"/>
        <v>41.518999999999998</v>
      </c>
      <c r="G42" s="5" t="s">
        <v>2</v>
      </c>
      <c r="H42" s="11" t="s">
        <v>1525</v>
      </c>
    </row>
    <row r="43" spans="1:8">
      <c r="A43" s="5" t="s">
        <v>782</v>
      </c>
      <c r="B43" s="6" t="s">
        <v>1238</v>
      </c>
      <c r="C43" s="5" t="s">
        <v>80</v>
      </c>
      <c r="D43" s="5" t="s">
        <v>81</v>
      </c>
      <c r="E43" s="5">
        <v>52261</v>
      </c>
      <c r="F43" s="8">
        <f t="shared" si="0"/>
        <v>52.261000000000003</v>
      </c>
      <c r="G43" s="5" t="s">
        <v>2</v>
      </c>
      <c r="H43" s="11" t="s">
        <v>1526</v>
      </c>
    </row>
    <row r="44" spans="1:8">
      <c r="A44" s="5" t="s">
        <v>783</v>
      </c>
      <c r="B44" s="6" t="s">
        <v>1159</v>
      </c>
      <c r="C44" s="5" t="s">
        <v>82</v>
      </c>
      <c r="D44" s="5" t="s">
        <v>83</v>
      </c>
      <c r="E44" s="5">
        <v>53956</v>
      </c>
      <c r="F44" s="8">
        <f t="shared" si="0"/>
        <v>53.956000000000003</v>
      </c>
      <c r="G44" s="5" t="s">
        <v>2</v>
      </c>
      <c r="H44" s="11" t="s">
        <v>1527</v>
      </c>
    </row>
    <row r="45" spans="1:8">
      <c r="A45" s="5" t="s">
        <v>784</v>
      </c>
      <c r="B45" s="6" t="s">
        <v>1240</v>
      </c>
      <c r="C45" s="5" t="s">
        <v>84</v>
      </c>
      <c r="D45" s="5" t="s">
        <v>85</v>
      </c>
      <c r="E45" s="5">
        <v>53901</v>
      </c>
      <c r="F45" s="8">
        <f t="shared" si="0"/>
        <v>53.901000000000003</v>
      </c>
      <c r="G45" s="5" t="s">
        <v>2</v>
      </c>
      <c r="H45" s="11" t="s">
        <v>1528</v>
      </c>
    </row>
    <row r="46" spans="1:8">
      <c r="A46" s="5" t="s">
        <v>785</v>
      </c>
      <c r="B46" s="6" t="s">
        <v>1212</v>
      </c>
      <c r="C46" s="5" t="s">
        <v>86</v>
      </c>
      <c r="D46" s="5" t="s">
        <v>87</v>
      </c>
      <c r="E46" s="5">
        <v>61785</v>
      </c>
      <c r="F46" s="8">
        <f t="shared" si="0"/>
        <v>61.784999999999997</v>
      </c>
      <c r="G46" s="5" t="s">
        <v>2</v>
      </c>
      <c r="H46" s="11" t="s">
        <v>1529</v>
      </c>
    </row>
    <row r="47" spans="1:8">
      <c r="A47" s="5" t="s">
        <v>786</v>
      </c>
      <c r="B47" s="6" t="s">
        <v>1117</v>
      </c>
      <c r="C47" s="5" t="s">
        <v>1115</v>
      </c>
      <c r="D47" s="5" t="s">
        <v>88</v>
      </c>
      <c r="E47" s="5">
        <v>69907</v>
      </c>
      <c r="F47" s="8">
        <f t="shared" si="0"/>
        <v>69.906999999999996</v>
      </c>
      <c r="G47" s="5" t="s">
        <v>2</v>
      </c>
      <c r="H47" s="11" t="s">
        <v>1530</v>
      </c>
    </row>
    <row r="48" spans="1:8">
      <c r="A48" s="5" t="s">
        <v>787</v>
      </c>
      <c r="B48" s="6" t="s">
        <v>1158</v>
      </c>
      <c r="C48" s="5" t="s">
        <v>89</v>
      </c>
      <c r="D48" s="5" t="s">
        <v>90</v>
      </c>
      <c r="E48" s="5">
        <v>52154</v>
      </c>
      <c r="F48" s="8">
        <f t="shared" si="0"/>
        <v>52.154000000000003</v>
      </c>
      <c r="G48" s="5" t="s">
        <v>2</v>
      </c>
      <c r="H48" s="11" t="s">
        <v>1531</v>
      </c>
    </row>
    <row r="49" spans="1:8">
      <c r="A49" s="5" t="s">
        <v>788</v>
      </c>
      <c r="B49" s="6" t="s">
        <v>1222</v>
      </c>
      <c r="C49" s="5" t="s">
        <v>91</v>
      </c>
      <c r="D49" s="5" t="s">
        <v>92</v>
      </c>
      <c r="E49" s="5">
        <v>75614</v>
      </c>
      <c r="F49" s="8">
        <f t="shared" si="0"/>
        <v>75.614000000000004</v>
      </c>
      <c r="G49" s="5" t="s">
        <v>2</v>
      </c>
      <c r="H49" s="11" t="s">
        <v>1532</v>
      </c>
    </row>
    <row r="50" spans="1:8">
      <c r="A50" s="5" t="s">
        <v>789</v>
      </c>
      <c r="B50" s="6" t="s">
        <v>1148</v>
      </c>
      <c r="C50" s="5" t="s">
        <v>93</v>
      </c>
      <c r="D50" s="5" t="s">
        <v>94</v>
      </c>
      <c r="E50" s="5">
        <v>41521</v>
      </c>
      <c r="F50" s="8">
        <f t="shared" si="0"/>
        <v>41.521000000000001</v>
      </c>
      <c r="G50" s="5" t="s">
        <v>2</v>
      </c>
      <c r="H50" s="11" t="s">
        <v>1533</v>
      </c>
    </row>
    <row r="51" spans="1:8">
      <c r="A51" s="5" t="s">
        <v>790</v>
      </c>
      <c r="B51" s="6" t="s">
        <v>1131</v>
      </c>
      <c r="C51" s="5" t="s">
        <v>95</v>
      </c>
      <c r="D51" s="5" t="s">
        <v>96</v>
      </c>
      <c r="E51" s="5">
        <v>52260</v>
      </c>
      <c r="F51" s="8">
        <f t="shared" si="0"/>
        <v>52.26</v>
      </c>
      <c r="G51" s="5" t="s">
        <v>2</v>
      </c>
      <c r="H51" s="11" t="s">
        <v>1534</v>
      </c>
    </row>
    <row r="52" spans="1:8">
      <c r="A52" s="5" t="s">
        <v>791</v>
      </c>
      <c r="B52" s="6" t="s">
        <v>1275</v>
      </c>
      <c r="C52" s="5" t="s">
        <v>97</v>
      </c>
      <c r="D52" s="5" t="s">
        <v>98</v>
      </c>
      <c r="E52" s="5">
        <v>75616</v>
      </c>
      <c r="F52" s="8">
        <f t="shared" si="0"/>
        <v>75.616</v>
      </c>
      <c r="G52" s="5" t="s">
        <v>2</v>
      </c>
      <c r="H52" s="11" t="s">
        <v>1535</v>
      </c>
    </row>
    <row r="53" spans="1:8">
      <c r="A53" s="5" t="s">
        <v>792</v>
      </c>
      <c r="B53" s="6" t="s">
        <v>1414</v>
      </c>
      <c r="C53" s="5" t="s">
        <v>99</v>
      </c>
      <c r="D53" s="5" t="s">
        <v>100</v>
      </c>
      <c r="E53" s="5">
        <v>41520</v>
      </c>
      <c r="F53" s="8">
        <f t="shared" si="0"/>
        <v>41.52</v>
      </c>
      <c r="G53" s="5" t="s">
        <v>2</v>
      </c>
      <c r="H53" t="s">
        <v>1864</v>
      </c>
    </row>
    <row r="54" spans="1:8">
      <c r="A54" s="5" t="s">
        <v>793</v>
      </c>
      <c r="B54" s="6" t="s">
        <v>1123</v>
      </c>
      <c r="C54" s="5" t="s">
        <v>101</v>
      </c>
      <c r="D54" s="5" t="s">
        <v>102</v>
      </c>
      <c r="E54" s="5">
        <v>61785</v>
      </c>
      <c r="F54" s="8">
        <f t="shared" si="0"/>
        <v>61.784999999999997</v>
      </c>
      <c r="G54" s="5" t="s">
        <v>2</v>
      </c>
      <c r="H54" s="11" t="s">
        <v>1536</v>
      </c>
    </row>
    <row r="55" spans="1:8">
      <c r="A55" s="5" t="s">
        <v>794</v>
      </c>
      <c r="B55" s="6" t="s">
        <v>1396</v>
      </c>
      <c r="C55" s="5" t="s">
        <v>103</v>
      </c>
      <c r="D55" s="5" t="s">
        <v>104</v>
      </c>
      <c r="E55" s="5">
        <v>72694</v>
      </c>
      <c r="F55" s="8">
        <f t="shared" si="0"/>
        <v>72.694000000000003</v>
      </c>
      <c r="G55" s="5" t="s">
        <v>2</v>
      </c>
      <c r="H55" s="11" t="s">
        <v>1537</v>
      </c>
    </row>
    <row r="56" spans="1:8">
      <c r="A56" s="5" t="s">
        <v>795</v>
      </c>
      <c r="B56" s="6" t="s">
        <v>1207</v>
      </c>
      <c r="C56" s="5" t="s">
        <v>105</v>
      </c>
      <c r="D56" s="5" t="s">
        <v>106</v>
      </c>
      <c r="E56" s="5">
        <v>41520</v>
      </c>
      <c r="F56" s="8">
        <f t="shared" si="0"/>
        <v>41.52</v>
      </c>
      <c r="G56" s="5" t="s">
        <v>2</v>
      </c>
      <c r="H56" s="11" t="s">
        <v>1538</v>
      </c>
    </row>
    <row r="57" spans="1:8">
      <c r="A57" s="5" t="s">
        <v>796</v>
      </c>
      <c r="B57" s="6" t="s">
        <v>1167</v>
      </c>
      <c r="C57" s="5" t="s">
        <v>107</v>
      </c>
      <c r="D57" s="5" t="s">
        <v>108</v>
      </c>
      <c r="E57" s="5">
        <v>61786</v>
      </c>
      <c r="F57" s="8">
        <f t="shared" si="0"/>
        <v>61.786000000000001</v>
      </c>
      <c r="G57" s="5" t="s">
        <v>2</v>
      </c>
      <c r="H57" s="11" t="s">
        <v>1539</v>
      </c>
    </row>
    <row r="58" spans="1:8">
      <c r="A58" s="5" t="s">
        <v>1111</v>
      </c>
      <c r="B58" s="6" t="s">
        <v>1139</v>
      </c>
      <c r="C58" s="5" t="s">
        <v>109</v>
      </c>
      <c r="D58" s="5" t="s">
        <v>110</v>
      </c>
      <c r="E58" s="5">
        <v>53957</v>
      </c>
      <c r="F58" s="8">
        <f t="shared" si="0"/>
        <v>53.957000000000001</v>
      </c>
      <c r="G58" s="5" t="s">
        <v>2</v>
      </c>
      <c r="H58" s="11" t="s">
        <v>1540</v>
      </c>
    </row>
    <row r="59" spans="1:8">
      <c r="A59" s="5" t="s">
        <v>797</v>
      </c>
      <c r="B59" s="6" t="s">
        <v>1250</v>
      </c>
      <c r="C59" s="5" t="s">
        <v>111</v>
      </c>
      <c r="D59" s="5" t="s">
        <v>112</v>
      </c>
      <c r="E59" s="5">
        <v>41517</v>
      </c>
      <c r="F59" s="8">
        <f t="shared" si="0"/>
        <v>41.517000000000003</v>
      </c>
      <c r="G59" s="5" t="s">
        <v>2</v>
      </c>
      <c r="H59" s="11" t="s">
        <v>1541</v>
      </c>
    </row>
    <row r="60" spans="1:8">
      <c r="A60" s="5" t="s">
        <v>798</v>
      </c>
      <c r="B60" s="6" t="s">
        <v>1339</v>
      </c>
      <c r="C60" s="5" t="s">
        <v>113</v>
      </c>
      <c r="D60" s="5" t="s">
        <v>114</v>
      </c>
      <c r="E60" s="5">
        <v>103617</v>
      </c>
      <c r="F60" s="8">
        <f t="shared" si="0"/>
        <v>103.617</v>
      </c>
      <c r="G60" s="5" t="s">
        <v>2</v>
      </c>
      <c r="H60" s="11" t="s">
        <v>1542</v>
      </c>
    </row>
    <row r="61" spans="1:8">
      <c r="A61" s="5" t="s">
        <v>799</v>
      </c>
      <c r="B61" s="6" t="s">
        <v>1150</v>
      </c>
      <c r="C61" s="5" t="s">
        <v>115</v>
      </c>
      <c r="D61" s="5" t="s">
        <v>116</v>
      </c>
      <c r="E61" s="5">
        <v>58994</v>
      </c>
      <c r="F61" s="8">
        <f t="shared" si="0"/>
        <v>58.994</v>
      </c>
      <c r="G61" s="5" t="s">
        <v>2</v>
      </c>
      <c r="H61" s="11" t="s">
        <v>1543</v>
      </c>
    </row>
    <row r="62" spans="1:8">
      <c r="A62" s="5" t="s">
        <v>800</v>
      </c>
      <c r="B62" s="6" t="s">
        <v>1474</v>
      </c>
      <c r="C62" s="5" t="s">
        <v>117</v>
      </c>
      <c r="D62" s="5" t="s">
        <v>118</v>
      </c>
      <c r="E62" s="5">
        <v>52262</v>
      </c>
      <c r="F62" s="8">
        <f t="shared" si="0"/>
        <v>52.262</v>
      </c>
      <c r="G62" s="5" t="s">
        <v>2</v>
      </c>
      <c r="H62" s="11" t="s">
        <v>1544</v>
      </c>
    </row>
    <row r="63" spans="1:8">
      <c r="A63" s="5" t="s">
        <v>801</v>
      </c>
      <c r="B63" s="6" t="s">
        <v>1168</v>
      </c>
      <c r="C63" s="5" t="s">
        <v>119</v>
      </c>
      <c r="D63" s="5" t="s">
        <v>120</v>
      </c>
      <c r="E63" s="5">
        <v>58917</v>
      </c>
      <c r="F63" s="8">
        <f t="shared" si="0"/>
        <v>58.917000000000002</v>
      </c>
      <c r="G63" s="5" t="s">
        <v>2</v>
      </c>
      <c r="H63" s="11" t="s">
        <v>1545</v>
      </c>
    </row>
    <row r="64" spans="1:8">
      <c r="A64" s="5" t="s">
        <v>802</v>
      </c>
      <c r="B64" s="6" t="s">
        <v>1379</v>
      </c>
      <c r="C64" s="5" t="s">
        <v>121</v>
      </c>
      <c r="D64" s="5" t="s">
        <v>122</v>
      </c>
      <c r="E64" s="5">
        <v>58880</v>
      </c>
      <c r="F64" s="8">
        <f t="shared" si="0"/>
        <v>58.88</v>
      </c>
      <c r="G64" s="5" t="s">
        <v>2</v>
      </c>
      <c r="H64" s="11" t="s">
        <v>1546</v>
      </c>
    </row>
    <row r="65" spans="1:8">
      <c r="A65" s="5" t="s">
        <v>803</v>
      </c>
      <c r="B65" s="6" t="s">
        <v>1319</v>
      </c>
      <c r="C65" s="5" t="s">
        <v>123</v>
      </c>
      <c r="D65" s="5" t="s">
        <v>124</v>
      </c>
      <c r="E65" s="5">
        <v>57228</v>
      </c>
      <c r="F65" s="8">
        <f t="shared" si="0"/>
        <v>57.228000000000002</v>
      </c>
      <c r="G65" s="5" t="s">
        <v>2</v>
      </c>
      <c r="H65" s="11" t="s">
        <v>1547</v>
      </c>
    </row>
    <row r="66" spans="1:8">
      <c r="A66" s="5" t="s">
        <v>804</v>
      </c>
      <c r="B66" s="6" t="s">
        <v>1295</v>
      </c>
      <c r="C66" s="5" t="s">
        <v>125</v>
      </c>
      <c r="D66" s="5" t="s">
        <v>126</v>
      </c>
      <c r="E66" s="5">
        <v>41526</v>
      </c>
      <c r="F66" s="8">
        <f t="shared" si="0"/>
        <v>41.526000000000003</v>
      </c>
      <c r="G66" s="5" t="s">
        <v>2</v>
      </c>
      <c r="H66" s="11" t="s">
        <v>1548</v>
      </c>
    </row>
    <row r="67" spans="1:8">
      <c r="A67" s="5" t="s">
        <v>805</v>
      </c>
      <c r="B67" s="6" t="s">
        <v>1286</v>
      </c>
      <c r="C67" s="5" t="s">
        <v>127</v>
      </c>
      <c r="D67" s="5" t="s">
        <v>128</v>
      </c>
      <c r="E67" s="5">
        <v>63849</v>
      </c>
      <c r="F67" s="8">
        <f t="shared" si="0"/>
        <v>63.848999999999997</v>
      </c>
      <c r="G67" s="5" t="s">
        <v>2</v>
      </c>
      <c r="H67" s="11" t="s">
        <v>1549</v>
      </c>
    </row>
    <row r="68" spans="1:8">
      <c r="A68" s="5" t="s">
        <v>806</v>
      </c>
      <c r="B68" s="6" t="s">
        <v>1469</v>
      </c>
      <c r="C68" s="5" t="s">
        <v>129</v>
      </c>
      <c r="D68" s="5" t="s">
        <v>130</v>
      </c>
      <c r="E68" s="5">
        <v>52258</v>
      </c>
      <c r="F68" s="8">
        <f t="shared" ref="F68:F131" si="1">E68/1000</f>
        <v>52.258000000000003</v>
      </c>
      <c r="G68" s="5" t="s">
        <v>2</v>
      </c>
      <c r="H68" s="11" t="s">
        <v>1550</v>
      </c>
    </row>
    <row r="69" spans="1:8">
      <c r="A69" s="5" t="s">
        <v>807</v>
      </c>
      <c r="B69" s="6" t="s">
        <v>1336</v>
      </c>
      <c r="C69" s="5" t="s">
        <v>131</v>
      </c>
      <c r="D69" s="5" t="s">
        <v>132</v>
      </c>
      <c r="E69" s="5">
        <v>41519</v>
      </c>
      <c r="F69" s="8">
        <f t="shared" si="1"/>
        <v>41.518999999999998</v>
      </c>
      <c r="G69" s="5" t="s">
        <v>2</v>
      </c>
      <c r="H69" s="11" t="s">
        <v>1551</v>
      </c>
    </row>
    <row r="70" spans="1:8">
      <c r="A70" s="5" t="s">
        <v>808</v>
      </c>
      <c r="B70" s="6" t="s">
        <v>1127</v>
      </c>
      <c r="C70" s="5" t="s">
        <v>133</v>
      </c>
      <c r="D70" s="5" t="s">
        <v>134</v>
      </c>
      <c r="E70" s="5">
        <v>73168</v>
      </c>
      <c r="F70" s="8">
        <f t="shared" si="1"/>
        <v>73.168000000000006</v>
      </c>
      <c r="G70" s="5" t="s">
        <v>2</v>
      </c>
      <c r="H70" s="11" t="s">
        <v>1552</v>
      </c>
    </row>
    <row r="71" spans="1:8">
      <c r="A71" s="5" t="s">
        <v>809</v>
      </c>
      <c r="B71" s="6" t="s">
        <v>1174</v>
      </c>
      <c r="C71" s="5" t="s">
        <v>135</v>
      </c>
      <c r="D71" s="5" t="s">
        <v>136</v>
      </c>
      <c r="E71" s="5">
        <v>41517</v>
      </c>
      <c r="F71" s="8">
        <f t="shared" si="1"/>
        <v>41.517000000000003</v>
      </c>
      <c r="G71" s="5" t="s">
        <v>2</v>
      </c>
      <c r="H71" s="11" t="s">
        <v>1553</v>
      </c>
    </row>
    <row r="72" spans="1:8">
      <c r="A72" s="5" t="s">
        <v>810</v>
      </c>
      <c r="B72" s="6" t="s">
        <v>1374</v>
      </c>
      <c r="C72" s="5" t="s">
        <v>137</v>
      </c>
      <c r="D72" s="5" t="s">
        <v>138</v>
      </c>
      <c r="E72" s="5">
        <v>41517</v>
      </c>
      <c r="F72" s="8">
        <f t="shared" si="1"/>
        <v>41.517000000000003</v>
      </c>
      <c r="G72" s="5" t="s">
        <v>2</v>
      </c>
      <c r="H72" s="11" t="s">
        <v>1554</v>
      </c>
    </row>
    <row r="73" spans="1:8">
      <c r="A73" s="5" t="s">
        <v>811</v>
      </c>
      <c r="B73" s="6" t="s">
        <v>1345</v>
      </c>
      <c r="C73" s="5" t="s">
        <v>139</v>
      </c>
      <c r="D73" s="5" t="s">
        <v>140</v>
      </c>
      <c r="E73" s="5">
        <v>53833</v>
      </c>
      <c r="F73" s="8">
        <f t="shared" si="1"/>
        <v>53.832999999999998</v>
      </c>
      <c r="G73" s="5" t="s">
        <v>2</v>
      </c>
      <c r="H73" s="11" t="s">
        <v>1555</v>
      </c>
    </row>
    <row r="74" spans="1:8">
      <c r="A74" s="5" t="s">
        <v>812</v>
      </c>
      <c r="B74" s="6" t="s">
        <v>1280</v>
      </c>
      <c r="C74" s="5" t="s">
        <v>141</v>
      </c>
      <c r="D74" s="5" t="s">
        <v>142</v>
      </c>
      <c r="E74" s="5">
        <v>53956</v>
      </c>
      <c r="F74" s="8">
        <f t="shared" si="1"/>
        <v>53.956000000000003</v>
      </c>
      <c r="G74" s="5" t="s">
        <v>2</v>
      </c>
      <c r="H74" s="11" t="s">
        <v>1556</v>
      </c>
    </row>
    <row r="75" spans="1:8">
      <c r="A75" s="5" t="s">
        <v>813</v>
      </c>
      <c r="B75" s="7" t="s">
        <v>1481</v>
      </c>
      <c r="C75" s="5" t="s">
        <v>143</v>
      </c>
      <c r="D75" s="5" t="s">
        <v>144</v>
      </c>
      <c r="E75" s="5">
        <v>52299</v>
      </c>
      <c r="F75" s="8">
        <f t="shared" si="1"/>
        <v>52.298999999999999</v>
      </c>
      <c r="G75" s="5" t="s">
        <v>2</v>
      </c>
      <c r="H75" s="11" t="s">
        <v>1557</v>
      </c>
    </row>
    <row r="76" spans="1:8">
      <c r="A76" s="5" t="s">
        <v>814</v>
      </c>
      <c r="B76" s="6" t="s">
        <v>1264</v>
      </c>
      <c r="C76" s="5" t="s">
        <v>145</v>
      </c>
      <c r="D76" s="5" t="s">
        <v>146</v>
      </c>
      <c r="E76" s="5">
        <v>58886</v>
      </c>
      <c r="F76" s="8">
        <f t="shared" si="1"/>
        <v>58.886000000000003</v>
      </c>
      <c r="G76" s="5" t="s">
        <v>2</v>
      </c>
      <c r="H76" s="11" t="s">
        <v>1558</v>
      </c>
    </row>
    <row r="77" spans="1:8">
      <c r="A77" s="5" t="s">
        <v>815</v>
      </c>
      <c r="B77" s="6" t="s">
        <v>1241</v>
      </c>
      <c r="C77" s="5" t="s">
        <v>147</v>
      </c>
      <c r="D77" s="5" t="s">
        <v>148</v>
      </c>
      <c r="E77" s="5">
        <v>72534</v>
      </c>
      <c r="F77" s="8">
        <f t="shared" si="1"/>
        <v>72.534000000000006</v>
      </c>
      <c r="G77" s="5" t="s">
        <v>2</v>
      </c>
      <c r="H77" s="11" t="s">
        <v>1559</v>
      </c>
    </row>
    <row r="78" spans="1:8">
      <c r="A78" s="5" t="s">
        <v>816</v>
      </c>
      <c r="B78" s="6" t="s">
        <v>1200</v>
      </c>
      <c r="C78" s="5" t="s">
        <v>149</v>
      </c>
      <c r="D78" s="5" t="s">
        <v>150</v>
      </c>
      <c r="E78" s="5">
        <v>58882</v>
      </c>
      <c r="F78" s="8">
        <f t="shared" si="1"/>
        <v>58.881999999999998</v>
      </c>
      <c r="G78" s="5" t="s">
        <v>2</v>
      </c>
      <c r="H78" s="11" t="s">
        <v>1560</v>
      </c>
    </row>
    <row r="79" spans="1:8">
      <c r="A79" s="5" t="s">
        <v>817</v>
      </c>
      <c r="B79" s="6" t="s">
        <v>1466</v>
      </c>
      <c r="C79" s="5" t="s">
        <v>151</v>
      </c>
      <c r="D79" s="5" t="s">
        <v>152</v>
      </c>
      <c r="E79" s="5">
        <v>58879</v>
      </c>
      <c r="F79" s="8">
        <f t="shared" si="1"/>
        <v>58.878999999999998</v>
      </c>
      <c r="G79" s="5" t="s">
        <v>2</v>
      </c>
      <c r="H79" s="11" t="s">
        <v>1561</v>
      </c>
    </row>
    <row r="80" spans="1:8">
      <c r="A80" s="5" t="s">
        <v>818</v>
      </c>
      <c r="B80" s="6" t="s">
        <v>1402</v>
      </c>
      <c r="C80" s="5" t="s">
        <v>153</v>
      </c>
      <c r="D80" s="5" t="s">
        <v>154</v>
      </c>
      <c r="E80" s="5">
        <v>72696</v>
      </c>
      <c r="F80" s="8">
        <f t="shared" si="1"/>
        <v>72.695999999999998</v>
      </c>
      <c r="G80" s="5" t="s">
        <v>2</v>
      </c>
      <c r="H80" s="11" t="s">
        <v>1562</v>
      </c>
    </row>
    <row r="81" spans="1:8">
      <c r="A81" s="5" t="s">
        <v>819</v>
      </c>
      <c r="B81" s="6" t="s">
        <v>1243</v>
      </c>
      <c r="C81" s="5" t="s">
        <v>155</v>
      </c>
      <c r="D81" s="5" t="s">
        <v>156</v>
      </c>
      <c r="E81" s="5">
        <v>41517</v>
      </c>
      <c r="F81" s="8">
        <f t="shared" si="1"/>
        <v>41.517000000000003</v>
      </c>
      <c r="G81" s="5" t="s">
        <v>2</v>
      </c>
      <c r="H81" s="11" t="s">
        <v>1563</v>
      </c>
    </row>
    <row r="82" spans="1:8">
      <c r="A82" s="5" t="s">
        <v>820</v>
      </c>
      <c r="B82" s="6" t="s">
        <v>1276</v>
      </c>
      <c r="C82" s="5" t="s">
        <v>157</v>
      </c>
      <c r="D82" s="5" t="s">
        <v>158</v>
      </c>
      <c r="E82" s="5">
        <v>58881</v>
      </c>
      <c r="F82" s="8">
        <f t="shared" si="1"/>
        <v>58.881</v>
      </c>
      <c r="G82" s="5" t="s">
        <v>2</v>
      </c>
      <c r="H82" s="11" t="s">
        <v>1564</v>
      </c>
    </row>
    <row r="83" spans="1:8">
      <c r="A83" s="5" t="s">
        <v>1116</v>
      </c>
      <c r="B83" s="6" t="s">
        <v>1310</v>
      </c>
      <c r="C83" s="5" t="s">
        <v>159</v>
      </c>
      <c r="D83" s="5" t="s">
        <v>160</v>
      </c>
      <c r="E83" s="5">
        <v>52260</v>
      </c>
      <c r="F83" s="8">
        <f t="shared" si="1"/>
        <v>52.26</v>
      </c>
      <c r="G83" s="5" t="s">
        <v>2</v>
      </c>
      <c r="H83" s="11" t="s">
        <v>1565</v>
      </c>
    </row>
    <row r="84" spans="1:8">
      <c r="A84" s="5" t="s">
        <v>821</v>
      </c>
      <c r="B84" s="6" t="s">
        <v>1285</v>
      </c>
      <c r="C84" s="5" t="s">
        <v>161</v>
      </c>
      <c r="D84" s="5" t="s">
        <v>162</v>
      </c>
      <c r="E84" s="5">
        <v>103616</v>
      </c>
      <c r="F84" s="8">
        <f t="shared" si="1"/>
        <v>103.616</v>
      </c>
      <c r="G84" s="5" t="s">
        <v>2</v>
      </c>
      <c r="H84" s="11" t="s">
        <v>1566</v>
      </c>
    </row>
    <row r="85" spans="1:8">
      <c r="A85" s="5" t="s">
        <v>822</v>
      </c>
      <c r="B85" s="6" t="s">
        <v>1313</v>
      </c>
      <c r="C85" s="5" t="s">
        <v>163</v>
      </c>
      <c r="D85" s="5" t="s">
        <v>164</v>
      </c>
      <c r="E85" s="5">
        <v>82892</v>
      </c>
      <c r="F85" s="8">
        <f t="shared" si="1"/>
        <v>82.891999999999996</v>
      </c>
      <c r="G85" s="5" t="s">
        <v>2</v>
      </c>
      <c r="H85" s="11" t="s">
        <v>1567</v>
      </c>
    </row>
    <row r="86" spans="1:8">
      <c r="A86" s="5" t="s">
        <v>823</v>
      </c>
      <c r="B86" s="6" t="s">
        <v>1304</v>
      </c>
      <c r="C86" s="5" t="s">
        <v>165</v>
      </c>
      <c r="D86" s="5" t="s">
        <v>166</v>
      </c>
      <c r="E86" s="5">
        <v>69908</v>
      </c>
      <c r="F86" s="8">
        <f t="shared" si="1"/>
        <v>69.908000000000001</v>
      </c>
      <c r="G86" s="5" t="s">
        <v>2</v>
      </c>
      <c r="H86" s="11" t="s">
        <v>1568</v>
      </c>
    </row>
    <row r="87" spans="1:8">
      <c r="A87" s="5" t="s">
        <v>824</v>
      </c>
      <c r="B87" s="6" t="s">
        <v>1441</v>
      </c>
      <c r="C87" s="5" t="s">
        <v>167</v>
      </c>
      <c r="D87" s="5" t="s">
        <v>168</v>
      </c>
      <c r="E87" s="5">
        <v>54285</v>
      </c>
      <c r="F87" s="8">
        <f t="shared" si="1"/>
        <v>54.284999999999997</v>
      </c>
      <c r="G87" s="5" t="s">
        <v>2</v>
      </c>
      <c r="H87" s="11" t="s">
        <v>1569</v>
      </c>
    </row>
    <row r="88" spans="1:8">
      <c r="A88" s="5" t="s">
        <v>825</v>
      </c>
      <c r="B88" s="6" t="s">
        <v>1464</v>
      </c>
      <c r="C88" s="5" t="s">
        <v>169</v>
      </c>
      <c r="D88" s="5" t="s">
        <v>170</v>
      </c>
      <c r="E88" s="5">
        <v>52246</v>
      </c>
      <c r="F88" s="8">
        <f t="shared" si="1"/>
        <v>52.246000000000002</v>
      </c>
      <c r="G88" s="5" t="s">
        <v>2</v>
      </c>
      <c r="H88" s="11" t="s">
        <v>1570</v>
      </c>
    </row>
    <row r="89" spans="1:8">
      <c r="A89" s="5" t="s">
        <v>826</v>
      </c>
      <c r="B89" s="6" t="s">
        <v>1303</v>
      </c>
      <c r="C89" s="5" t="s">
        <v>171</v>
      </c>
      <c r="D89" s="5" t="s">
        <v>172</v>
      </c>
      <c r="E89" s="5">
        <v>52262</v>
      </c>
      <c r="F89" s="8">
        <f t="shared" si="1"/>
        <v>52.262</v>
      </c>
      <c r="G89" s="5" t="s">
        <v>2</v>
      </c>
      <c r="H89" s="11" t="s">
        <v>1571</v>
      </c>
    </row>
    <row r="90" spans="1:8">
      <c r="A90" s="5" t="s">
        <v>827</v>
      </c>
      <c r="B90" s="6" t="s">
        <v>1119</v>
      </c>
      <c r="C90" s="5" t="s">
        <v>173</v>
      </c>
      <c r="D90" s="5" t="s">
        <v>174</v>
      </c>
      <c r="E90" s="5">
        <v>58879</v>
      </c>
      <c r="F90" s="8">
        <f t="shared" si="1"/>
        <v>58.878999999999998</v>
      </c>
      <c r="G90" s="5" t="s">
        <v>2</v>
      </c>
      <c r="H90" s="11" t="s">
        <v>1572</v>
      </c>
    </row>
    <row r="91" spans="1:8">
      <c r="A91" s="5" t="s">
        <v>828</v>
      </c>
      <c r="B91" s="6" t="s">
        <v>1206</v>
      </c>
      <c r="C91" s="5" t="s">
        <v>175</v>
      </c>
      <c r="D91" s="5" t="s">
        <v>176</v>
      </c>
      <c r="E91" s="5">
        <v>80494</v>
      </c>
      <c r="F91" s="8">
        <f t="shared" si="1"/>
        <v>80.494</v>
      </c>
      <c r="G91" s="5" t="s">
        <v>2</v>
      </c>
      <c r="H91" s="11" t="s">
        <v>1573</v>
      </c>
    </row>
    <row r="92" spans="1:8">
      <c r="A92" s="5" t="s">
        <v>829</v>
      </c>
      <c r="B92" s="6" t="s">
        <v>1239</v>
      </c>
      <c r="C92" s="5" t="s">
        <v>177</v>
      </c>
      <c r="D92" s="5" t="s">
        <v>178</v>
      </c>
      <c r="E92" s="5">
        <v>58919</v>
      </c>
      <c r="F92" s="8">
        <f t="shared" si="1"/>
        <v>58.918999999999997</v>
      </c>
      <c r="G92" s="5" t="s">
        <v>2</v>
      </c>
      <c r="H92" s="11" t="s">
        <v>1574</v>
      </c>
    </row>
    <row r="93" spans="1:8">
      <c r="A93" s="5" t="s">
        <v>830</v>
      </c>
      <c r="B93" s="6" t="s">
        <v>1455</v>
      </c>
      <c r="C93" s="5" t="s">
        <v>179</v>
      </c>
      <c r="D93" s="5" t="s">
        <v>180</v>
      </c>
      <c r="E93" s="5">
        <v>41520</v>
      </c>
      <c r="F93" s="8">
        <f t="shared" si="1"/>
        <v>41.52</v>
      </c>
      <c r="G93" s="5" t="s">
        <v>2</v>
      </c>
      <c r="H93" s="11" t="s">
        <v>1575</v>
      </c>
    </row>
    <row r="94" spans="1:8">
      <c r="A94" s="5" t="s">
        <v>831</v>
      </c>
      <c r="B94" s="6" t="s">
        <v>1302</v>
      </c>
      <c r="C94" s="5" t="s">
        <v>181</v>
      </c>
      <c r="D94" s="5" t="s">
        <v>182</v>
      </c>
      <c r="E94" s="5">
        <v>52262</v>
      </c>
      <c r="F94" s="8">
        <f t="shared" si="1"/>
        <v>52.262</v>
      </c>
      <c r="G94" s="5" t="s">
        <v>2</v>
      </c>
      <c r="H94" s="11" t="s">
        <v>1576</v>
      </c>
    </row>
    <row r="95" spans="1:8">
      <c r="A95" s="5" t="s">
        <v>832</v>
      </c>
      <c r="B95" s="6" t="s">
        <v>1305</v>
      </c>
      <c r="C95" s="5" t="s">
        <v>183</v>
      </c>
      <c r="D95" s="5" t="s">
        <v>184</v>
      </c>
      <c r="E95" s="5">
        <v>72365</v>
      </c>
      <c r="F95" s="8">
        <f t="shared" si="1"/>
        <v>72.364999999999995</v>
      </c>
      <c r="G95" s="5" t="s">
        <v>2</v>
      </c>
      <c r="H95" s="11" t="s">
        <v>1577</v>
      </c>
    </row>
    <row r="96" spans="1:8">
      <c r="A96" s="5" t="s">
        <v>833</v>
      </c>
      <c r="B96" s="6" t="s">
        <v>1195</v>
      </c>
      <c r="C96" s="5" t="s">
        <v>185</v>
      </c>
      <c r="D96" s="5" t="s">
        <v>186</v>
      </c>
      <c r="E96" s="5">
        <v>53900</v>
      </c>
      <c r="F96" s="8">
        <f t="shared" si="1"/>
        <v>53.9</v>
      </c>
      <c r="G96" s="5" t="s">
        <v>2</v>
      </c>
      <c r="H96" s="11" t="s">
        <v>1578</v>
      </c>
    </row>
    <row r="97" spans="1:8">
      <c r="A97" s="5" t="s">
        <v>834</v>
      </c>
      <c r="B97" s="6" t="s">
        <v>1278</v>
      </c>
      <c r="C97" s="5" t="s">
        <v>187</v>
      </c>
      <c r="D97" s="5" t="s">
        <v>188</v>
      </c>
      <c r="E97" s="5">
        <v>53960</v>
      </c>
      <c r="F97" s="8">
        <f t="shared" si="1"/>
        <v>53.96</v>
      </c>
      <c r="G97" s="5" t="s">
        <v>2</v>
      </c>
      <c r="H97" s="11" t="s">
        <v>1579</v>
      </c>
    </row>
    <row r="98" spans="1:8">
      <c r="A98" s="5" t="s">
        <v>835</v>
      </c>
      <c r="B98" s="6" t="s">
        <v>1245</v>
      </c>
      <c r="C98" s="5" t="s">
        <v>189</v>
      </c>
      <c r="D98" s="5" t="s">
        <v>190</v>
      </c>
      <c r="E98" s="5">
        <v>52298</v>
      </c>
      <c r="F98" s="8">
        <f t="shared" si="1"/>
        <v>52.298000000000002</v>
      </c>
      <c r="G98" s="5" t="s">
        <v>2</v>
      </c>
      <c r="H98" s="11" t="s">
        <v>1580</v>
      </c>
    </row>
    <row r="99" spans="1:8">
      <c r="A99" s="5" t="s">
        <v>836</v>
      </c>
      <c r="B99" s="6" t="s">
        <v>1450</v>
      </c>
      <c r="C99" s="5" t="s">
        <v>191</v>
      </c>
      <c r="D99" s="5" t="s">
        <v>192</v>
      </c>
      <c r="E99" s="5">
        <v>58882</v>
      </c>
      <c r="F99" s="8">
        <f t="shared" si="1"/>
        <v>58.881999999999998</v>
      </c>
      <c r="G99" s="5" t="s">
        <v>2</v>
      </c>
      <c r="H99" s="11" t="s">
        <v>1581</v>
      </c>
    </row>
    <row r="100" spans="1:8">
      <c r="A100" s="5" t="s">
        <v>837</v>
      </c>
      <c r="B100" s="6" t="s">
        <v>1253</v>
      </c>
      <c r="C100" s="5" t="s">
        <v>193</v>
      </c>
      <c r="D100" s="5" t="s">
        <v>194</v>
      </c>
      <c r="E100" s="5">
        <v>41522</v>
      </c>
      <c r="F100" s="8">
        <f t="shared" si="1"/>
        <v>41.521999999999998</v>
      </c>
      <c r="G100" s="5" t="s">
        <v>2</v>
      </c>
      <c r="H100" s="11" t="s">
        <v>1582</v>
      </c>
    </row>
    <row r="101" spans="1:8">
      <c r="A101" s="5" t="s">
        <v>838</v>
      </c>
      <c r="B101" s="6" t="s">
        <v>1321</v>
      </c>
      <c r="C101" s="5" t="s">
        <v>195</v>
      </c>
      <c r="D101" s="5" t="s">
        <v>196</v>
      </c>
      <c r="E101" s="5">
        <v>52264</v>
      </c>
      <c r="F101" s="8">
        <f t="shared" si="1"/>
        <v>52.264000000000003</v>
      </c>
      <c r="G101" s="5" t="s">
        <v>2</v>
      </c>
      <c r="H101" s="11" t="s">
        <v>1583</v>
      </c>
    </row>
    <row r="102" spans="1:8">
      <c r="A102" s="5" t="s">
        <v>839</v>
      </c>
      <c r="B102" s="6" t="s">
        <v>1184</v>
      </c>
      <c r="C102" s="5" t="s">
        <v>197</v>
      </c>
      <c r="D102" s="5" t="s">
        <v>198</v>
      </c>
      <c r="E102" s="5">
        <v>52258</v>
      </c>
      <c r="F102" s="8">
        <f t="shared" si="1"/>
        <v>52.258000000000003</v>
      </c>
      <c r="G102" s="5" t="s">
        <v>2</v>
      </c>
      <c r="H102" s="11" t="s">
        <v>1584</v>
      </c>
    </row>
    <row r="103" spans="1:8">
      <c r="A103" s="5" t="s">
        <v>840</v>
      </c>
      <c r="B103" s="6" t="s">
        <v>1322</v>
      </c>
      <c r="C103" s="5" t="s">
        <v>199</v>
      </c>
      <c r="D103" s="5" t="s">
        <v>200</v>
      </c>
      <c r="E103" s="5">
        <v>55204</v>
      </c>
      <c r="F103" s="8">
        <f t="shared" si="1"/>
        <v>55.204000000000001</v>
      </c>
      <c r="G103" s="5" t="s">
        <v>2</v>
      </c>
      <c r="H103" s="11" t="s">
        <v>1585</v>
      </c>
    </row>
    <row r="104" spans="1:8">
      <c r="A104" s="5" t="s">
        <v>841</v>
      </c>
      <c r="B104" s="6" t="s">
        <v>1228</v>
      </c>
      <c r="C104" s="5" t="s">
        <v>201</v>
      </c>
      <c r="D104" s="5" t="s">
        <v>202</v>
      </c>
      <c r="E104" s="5">
        <v>53954</v>
      </c>
      <c r="F104" s="8">
        <f t="shared" si="1"/>
        <v>53.954000000000001</v>
      </c>
      <c r="G104" s="5" t="s">
        <v>2</v>
      </c>
      <c r="H104" s="11" t="s">
        <v>1586</v>
      </c>
    </row>
    <row r="105" spans="1:8">
      <c r="A105" s="5" t="s">
        <v>842</v>
      </c>
      <c r="B105" s="6" t="s">
        <v>1375</v>
      </c>
      <c r="C105" s="5" t="s">
        <v>203</v>
      </c>
      <c r="D105" s="5" t="s">
        <v>204</v>
      </c>
      <c r="E105" s="5">
        <v>53956</v>
      </c>
      <c r="F105" s="8">
        <f t="shared" si="1"/>
        <v>53.956000000000003</v>
      </c>
      <c r="G105" s="5" t="s">
        <v>2</v>
      </c>
      <c r="H105" s="11" t="s">
        <v>1587</v>
      </c>
    </row>
    <row r="106" spans="1:8">
      <c r="A106" s="5" t="s">
        <v>843</v>
      </c>
      <c r="B106" s="6" t="s">
        <v>1176</v>
      </c>
      <c r="C106" s="5" t="s">
        <v>205</v>
      </c>
      <c r="D106" s="5" t="s">
        <v>206</v>
      </c>
      <c r="E106" s="5">
        <v>53872</v>
      </c>
      <c r="F106" s="8">
        <f t="shared" si="1"/>
        <v>53.872</v>
      </c>
      <c r="G106" s="5" t="s">
        <v>2</v>
      </c>
      <c r="H106" s="11" t="s">
        <v>1588</v>
      </c>
    </row>
    <row r="107" spans="1:8">
      <c r="A107" s="5" t="s">
        <v>844</v>
      </c>
      <c r="B107" s="6" t="s">
        <v>1309</v>
      </c>
      <c r="C107" s="5" t="s">
        <v>207</v>
      </c>
      <c r="D107" s="5" t="s">
        <v>208</v>
      </c>
      <c r="E107" s="5">
        <v>52261</v>
      </c>
      <c r="F107" s="8">
        <f t="shared" si="1"/>
        <v>52.261000000000003</v>
      </c>
      <c r="G107" s="5" t="s">
        <v>2</v>
      </c>
      <c r="H107" s="11" t="s">
        <v>1589</v>
      </c>
    </row>
    <row r="108" spans="1:8">
      <c r="A108" s="5" t="s">
        <v>845</v>
      </c>
      <c r="B108" s="6" t="s">
        <v>1172</v>
      </c>
      <c r="C108" s="5" t="s">
        <v>209</v>
      </c>
      <c r="D108" s="5" t="s">
        <v>210</v>
      </c>
      <c r="E108" s="5">
        <v>52260</v>
      </c>
      <c r="F108" s="8">
        <f t="shared" si="1"/>
        <v>52.26</v>
      </c>
      <c r="G108" s="5" t="s">
        <v>2</v>
      </c>
      <c r="H108" s="11" t="s">
        <v>1590</v>
      </c>
    </row>
    <row r="109" spans="1:8">
      <c r="A109" s="5" t="s">
        <v>846</v>
      </c>
      <c r="B109" s="6" t="s">
        <v>1234</v>
      </c>
      <c r="C109" s="5" t="s">
        <v>211</v>
      </c>
      <c r="D109" s="5" t="s">
        <v>212</v>
      </c>
      <c r="E109" s="5">
        <v>61786</v>
      </c>
      <c r="F109" s="8">
        <f t="shared" si="1"/>
        <v>61.786000000000001</v>
      </c>
      <c r="G109" s="5" t="s">
        <v>2</v>
      </c>
      <c r="H109" s="11" t="s">
        <v>1591</v>
      </c>
    </row>
    <row r="110" spans="1:8">
      <c r="A110" s="5" t="s">
        <v>847</v>
      </c>
      <c r="B110" s="6" t="s">
        <v>1153</v>
      </c>
      <c r="C110" s="5" t="s">
        <v>213</v>
      </c>
      <c r="D110" s="5" t="s">
        <v>214</v>
      </c>
      <c r="E110" s="5">
        <v>53955</v>
      </c>
      <c r="F110" s="8">
        <f t="shared" si="1"/>
        <v>53.954999999999998</v>
      </c>
      <c r="G110" s="5" t="s">
        <v>2</v>
      </c>
      <c r="H110" s="11" t="s">
        <v>1592</v>
      </c>
    </row>
    <row r="111" spans="1:8">
      <c r="A111" s="5" t="s">
        <v>848</v>
      </c>
      <c r="B111" s="6" t="s">
        <v>1320</v>
      </c>
      <c r="C111" s="5" t="s">
        <v>215</v>
      </c>
      <c r="D111" s="5" t="s">
        <v>216</v>
      </c>
      <c r="E111" s="5">
        <v>52260</v>
      </c>
      <c r="F111" s="8">
        <f t="shared" si="1"/>
        <v>52.26</v>
      </c>
      <c r="G111" s="5" t="s">
        <v>2</v>
      </c>
      <c r="H111" s="11" t="s">
        <v>1593</v>
      </c>
    </row>
    <row r="112" spans="1:8">
      <c r="A112" s="5" t="s">
        <v>849</v>
      </c>
      <c r="B112" s="6" t="s">
        <v>1387</v>
      </c>
      <c r="C112" s="5" t="s">
        <v>217</v>
      </c>
      <c r="D112" s="5" t="s">
        <v>218</v>
      </c>
      <c r="E112" s="5">
        <v>72368</v>
      </c>
      <c r="F112" s="8">
        <f t="shared" si="1"/>
        <v>72.367999999999995</v>
      </c>
      <c r="G112" s="5" t="s">
        <v>2</v>
      </c>
      <c r="H112" s="11" t="s">
        <v>1594</v>
      </c>
    </row>
    <row r="113" spans="1:8">
      <c r="A113" s="5" t="s">
        <v>850</v>
      </c>
      <c r="B113" s="6" t="s">
        <v>1477</v>
      </c>
      <c r="C113" s="5" t="s">
        <v>219</v>
      </c>
      <c r="D113" s="5" t="s">
        <v>220</v>
      </c>
      <c r="E113" s="5">
        <v>53901</v>
      </c>
      <c r="F113" s="8">
        <f t="shared" si="1"/>
        <v>53.901000000000003</v>
      </c>
      <c r="G113" s="5" t="s">
        <v>2</v>
      </c>
      <c r="H113" s="11" t="s">
        <v>1595</v>
      </c>
    </row>
    <row r="114" spans="1:8">
      <c r="A114" s="5" t="s">
        <v>851</v>
      </c>
      <c r="B114" s="6" t="s">
        <v>1171</v>
      </c>
      <c r="C114" s="5" t="s">
        <v>221</v>
      </c>
      <c r="D114" s="5" t="s">
        <v>222</v>
      </c>
      <c r="E114" s="5">
        <v>52299</v>
      </c>
      <c r="F114" s="8">
        <f t="shared" si="1"/>
        <v>52.298999999999999</v>
      </c>
      <c r="G114" s="5" t="s">
        <v>2</v>
      </c>
      <c r="H114" s="11" t="s">
        <v>1596</v>
      </c>
    </row>
    <row r="115" spans="1:8">
      <c r="A115" s="5" t="s">
        <v>852</v>
      </c>
      <c r="B115" s="6" t="s">
        <v>1188</v>
      </c>
      <c r="C115" s="5" t="s">
        <v>223</v>
      </c>
      <c r="D115" s="5" t="s">
        <v>224</v>
      </c>
      <c r="E115" s="5">
        <v>41526</v>
      </c>
      <c r="F115" s="8">
        <f t="shared" si="1"/>
        <v>41.526000000000003</v>
      </c>
      <c r="G115" s="5" t="s">
        <v>2</v>
      </c>
      <c r="H115" s="11" t="s">
        <v>1597</v>
      </c>
    </row>
    <row r="116" spans="1:8">
      <c r="A116" s="5" t="s">
        <v>853</v>
      </c>
      <c r="B116" s="6" t="s">
        <v>1192</v>
      </c>
      <c r="C116" s="5" t="s">
        <v>225</v>
      </c>
      <c r="D116" s="5" t="s">
        <v>226</v>
      </c>
      <c r="E116" s="5">
        <v>41526</v>
      </c>
      <c r="F116" s="8">
        <f t="shared" si="1"/>
        <v>41.526000000000003</v>
      </c>
      <c r="G116" s="5" t="s">
        <v>2</v>
      </c>
      <c r="H116" s="11" t="s">
        <v>1598</v>
      </c>
    </row>
    <row r="117" spans="1:8">
      <c r="A117" s="5" t="s">
        <v>854</v>
      </c>
      <c r="B117" s="6" t="s">
        <v>1232</v>
      </c>
      <c r="C117" s="5" t="s">
        <v>227</v>
      </c>
      <c r="D117" s="5" t="s">
        <v>228</v>
      </c>
      <c r="E117" s="5">
        <v>75619</v>
      </c>
      <c r="F117" s="8">
        <f t="shared" si="1"/>
        <v>75.619</v>
      </c>
      <c r="G117" s="5" t="s">
        <v>2</v>
      </c>
      <c r="H117" s="11" t="s">
        <v>1599</v>
      </c>
    </row>
    <row r="118" spans="1:8">
      <c r="A118" s="5" t="s">
        <v>855</v>
      </c>
      <c r="B118" s="6" t="s">
        <v>1316</v>
      </c>
      <c r="C118" s="5" t="s">
        <v>229</v>
      </c>
      <c r="D118" s="5" t="s">
        <v>230</v>
      </c>
      <c r="E118" s="5">
        <v>52259</v>
      </c>
      <c r="F118" s="8">
        <f t="shared" si="1"/>
        <v>52.259</v>
      </c>
      <c r="G118" s="5" t="s">
        <v>2</v>
      </c>
      <c r="H118" s="11" t="s">
        <v>1600</v>
      </c>
    </row>
    <row r="119" spans="1:8">
      <c r="A119" s="5" t="s">
        <v>856</v>
      </c>
      <c r="B119" s="6" t="s">
        <v>1151</v>
      </c>
      <c r="C119" s="5" t="s">
        <v>231</v>
      </c>
      <c r="D119" s="5" t="s">
        <v>232</v>
      </c>
      <c r="E119" s="5">
        <v>53955</v>
      </c>
      <c r="F119" s="8">
        <f t="shared" si="1"/>
        <v>53.954999999999998</v>
      </c>
      <c r="G119" s="5" t="s">
        <v>2</v>
      </c>
      <c r="H119" s="11" t="s">
        <v>1601</v>
      </c>
    </row>
    <row r="120" spans="1:8">
      <c r="A120" s="5" t="s">
        <v>857</v>
      </c>
      <c r="B120" s="6" t="s">
        <v>1306</v>
      </c>
      <c r="C120" s="5" t="s">
        <v>233</v>
      </c>
      <c r="D120" s="5" t="s">
        <v>234</v>
      </c>
      <c r="E120" s="5">
        <v>77824</v>
      </c>
      <c r="F120" s="8">
        <f t="shared" si="1"/>
        <v>77.823999999999998</v>
      </c>
      <c r="G120" s="5" t="s">
        <v>2</v>
      </c>
      <c r="H120" s="11" t="s">
        <v>1602</v>
      </c>
    </row>
    <row r="121" spans="1:8">
      <c r="A121" s="5" t="s">
        <v>858</v>
      </c>
      <c r="B121" s="6" t="s">
        <v>1170</v>
      </c>
      <c r="C121" s="5" t="s">
        <v>235</v>
      </c>
      <c r="D121" s="5" t="s">
        <v>236</v>
      </c>
      <c r="E121" s="5">
        <v>58883</v>
      </c>
      <c r="F121" s="8">
        <f t="shared" si="1"/>
        <v>58.883000000000003</v>
      </c>
      <c r="G121" s="5" t="s">
        <v>2</v>
      </c>
      <c r="H121" s="11" t="s">
        <v>1603</v>
      </c>
    </row>
    <row r="122" spans="1:8">
      <c r="A122" s="5" t="s">
        <v>859</v>
      </c>
      <c r="B122" s="6" t="s">
        <v>1338</v>
      </c>
      <c r="C122" s="5" t="s">
        <v>237</v>
      </c>
      <c r="D122" s="5" t="s">
        <v>238</v>
      </c>
      <c r="E122" s="5">
        <v>72532</v>
      </c>
      <c r="F122" s="8">
        <f t="shared" si="1"/>
        <v>72.531999999999996</v>
      </c>
      <c r="G122" s="5" t="s">
        <v>2</v>
      </c>
      <c r="H122" s="11" t="s">
        <v>1604</v>
      </c>
    </row>
    <row r="123" spans="1:8">
      <c r="A123" s="5" t="s">
        <v>860</v>
      </c>
      <c r="B123" s="6" t="s">
        <v>1472</v>
      </c>
      <c r="C123" s="5" t="s">
        <v>239</v>
      </c>
      <c r="D123" s="5" t="s">
        <v>240</v>
      </c>
      <c r="E123" s="5">
        <v>57246</v>
      </c>
      <c r="F123" s="8">
        <f t="shared" si="1"/>
        <v>57.246000000000002</v>
      </c>
      <c r="G123" s="5" t="s">
        <v>2</v>
      </c>
      <c r="H123" s="11" t="s">
        <v>1605</v>
      </c>
    </row>
    <row r="124" spans="1:8">
      <c r="A124" s="5" t="s">
        <v>861</v>
      </c>
      <c r="B124" s="6" t="s">
        <v>1288</v>
      </c>
      <c r="C124" s="5" t="s">
        <v>241</v>
      </c>
      <c r="D124" s="5" t="s">
        <v>242</v>
      </c>
      <c r="E124" s="5">
        <v>41519</v>
      </c>
      <c r="F124" s="8">
        <f t="shared" si="1"/>
        <v>41.518999999999998</v>
      </c>
      <c r="G124" s="5" t="s">
        <v>2</v>
      </c>
      <c r="H124" s="11" t="s">
        <v>1606</v>
      </c>
    </row>
    <row r="125" spans="1:8">
      <c r="A125" s="5" t="s">
        <v>862</v>
      </c>
      <c r="B125" s="6" t="s">
        <v>1180</v>
      </c>
      <c r="C125" s="5" t="s">
        <v>243</v>
      </c>
      <c r="D125" s="5" t="s">
        <v>244</v>
      </c>
      <c r="E125" s="5">
        <v>53956</v>
      </c>
      <c r="F125" s="8">
        <f t="shared" si="1"/>
        <v>53.956000000000003</v>
      </c>
      <c r="G125" s="5" t="s">
        <v>2</v>
      </c>
      <c r="H125" s="11" t="s">
        <v>1607</v>
      </c>
    </row>
    <row r="126" spans="1:8">
      <c r="A126" s="5" t="s">
        <v>863</v>
      </c>
      <c r="B126" s="6" t="s">
        <v>1476</v>
      </c>
      <c r="C126" s="5" t="s">
        <v>245</v>
      </c>
      <c r="D126" s="5" t="s">
        <v>246</v>
      </c>
      <c r="E126" s="5">
        <v>53957</v>
      </c>
      <c r="F126" s="8">
        <f t="shared" si="1"/>
        <v>53.957000000000001</v>
      </c>
      <c r="G126" s="5" t="s">
        <v>2</v>
      </c>
      <c r="H126" s="11" t="s">
        <v>1608</v>
      </c>
    </row>
    <row r="127" spans="1:8">
      <c r="A127" s="5" t="s">
        <v>864</v>
      </c>
      <c r="B127" s="6" t="s">
        <v>1433</v>
      </c>
      <c r="C127" s="5" t="s">
        <v>247</v>
      </c>
      <c r="D127" s="5" t="s">
        <v>248</v>
      </c>
      <c r="E127" s="5">
        <v>41520</v>
      </c>
      <c r="F127" s="8">
        <f t="shared" si="1"/>
        <v>41.52</v>
      </c>
      <c r="G127" s="5" t="s">
        <v>2</v>
      </c>
      <c r="H127" s="11" t="s">
        <v>1609</v>
      </c>
    </row>
    <row r="128" spans="1:8">
      <c r="A128" s="5" t="s">
        <v>865</v>
      </c>
      <c r="B128" s="6" t="s">
        <v>1423</v>
      </c>
      <c r="C128" s="5" t="s">
        <v>249</v>
      </c>
      <c r="D128" s="5" t="s">
        <v>250</v>
      </c>
      <c r="E128" s="5">
        <v>41520</v>
      </c>
      <c r="F128" s="8">
        <f t="shared" si="1"/>
        <v>41.52</v>
      </c>
      <c r="G128" s="5" t="s">
        <v>2</v>
      </c>
      <c r="H128" s="11" t="s">
        <v>1610</v>
      </c>
    </row>
    <row r="129" spans="1:8">
      <c r="A129" s="5" t="s">
        <v>866</v>
      </c>
      <c r="B129" s="6" t="s">
        <v>1366</v>
      </c>
      <c r="C129" s="5" t="s">
        <v>251</v>
      </c>
      <c r="D129" s="5" t="s">
        <v>252</v>
      </c>
      <c r="E129" s="5">
        <v>75362</v>
      </c>
      <c r="F129" s="8">
        <f t="shared" si="1"/>
        <v>75.361999999999995</v>
      </c>
      <c r="G129" s="5" t="s">
        <v>2</v>
      </c>
      <c r="H129" s="11" t="s">
        <v>1611</v>
      </c>
    </row>
    <row r="130" spans="1:8">
      <c r="A130" s="5" t="s">
        <v>867</v>
      </c>
      <c r="B130" s="6" t="s">
        <v>1356</v>
      </c>
      <c r="C130" s="5" t="s">
        <v>253</v>
      </c>
      <c r="D130" s="5" t="s">
        <v>254</v>
      </c>
      <c r="E130" s="5">
        <v>52263</v>
      </c>
      <c r="F130" s="8">
        <f t="shared" si="1"/>
        <v>52.262999999999998</v>
      </c>
      <c r="G130" s="5" t="s">
        <v>2</v>
      </c>
      <c r="H130" s="11" t="s">
        <v>1612</v>
      </c>
    </row>
    <row r="131" spans="1:8">
      <c r="A131" s="5" t="s">
        <v>868</v>
      </c>
      <c r="B131" s="6" t="s">
        <v>1225</v>
      </c>
      <c r="C131" s="5" t="s">
        <v>255</v>
      </c>
      <c r="D131" s="5" t="s">
        <v>256</v>
      </c>
      <c r="E131" s="5">
        <v>53957</v>
      </c>
      <c r="F131" s="8">
        <f t="shared" si="1"/>
        <v>53.957000000000001</v>
      </c>
      <c r="G131" s="5" t="s">
        <v>2</v>
      </c>
      <c r="H131" s="11" t="s">
        <v>1613</v>
      </c>
    </row>
    <row r="132" spans="1:8">
      <c r="A132" s="5" t="s">
        <v>869</v>
      </c>
      <c r="B132" s="6" t="s">
        <v>1430</v>
      </c>
      <c r="C132" s="5" t="s">
        <v>257</v>
      </c>
      <c r="D132" s="5" t="s">
        <v>258</v>
      </c>
      <c r="E132" s="5">
        <v>63841</v>
      </c>
      <c r="F132" s="8">
        <f t="shared" ref="F132:F195" si="2">E132/1000</f>
        <v>63.841000000000001</v>
      </c>
      <c r="G132" s="5" t="s">
        <v>2</v>
      </c>
      <c r="H132" s="11" t="s">
        <v>1614</v>
      </c>
    </row>
    <row r="133" spans="1:8">
      <c r="A133" s="5" t="s">
        <v>870</v>
      </c>
      <c r="B133" s="6" t="s">
        <v>1397</v>
      </c>
      <c r="C133" s="5" t="s">
        <v>259</v>
      </c>
      <c r="D133" s="5" t="s">
        <v>260</v>
      </c>
      <c r="E133" s="5">
        <v>41520</v>
      </c>
      <c r="F133" s="8">
        <f t="shared" si="2"/>
        <v>41.52</v>
      </c>
      <c r="G133" s="5" t="s">
        <v>2</v>
      </c>
      <c r="H133" s="11" t="s">
        <v>1615</v>
      </c>
    </row>
    <row r="134" spans="1:8">
      <c r="A134" s="5" t="s">
        <v>871</v>
      </c>
      <c r="B134" s="6" t="s">
        <v>1266</v>
      </c>
      <c r="C134" s="5" t="s">
        <v>261</v>
      </c>
      <c r="D134" s="5" t="s">
        <v>262</v>
      </c>
      <c r="E134" s="5">
        <v>52262</v>
      </c>
      <c r="F134" s="8">
        <f t="shared" si="2"/>
        <v>52.262</v>
      </c>
      <c r="G134" s="5" t="s">
        <v>2</v>
      </c>
      <c r="H134" s="11" t="s">
        <v>1616</v>
      </c>
    </row>
    <row r="135" spans="1:8">
      <c r="A135" s="5" t="s">
        <v>872</v>
      </c>
      <c r="B135" s="6" t="s">
        <v>1340</v>
      </c>
      <c r="C135" s="5" t="s">
        <v>263</v>
      </c>
      <c r="D135" s="5" t="s">
        <v>264</v>
      </c>
      <c r="E135" s="5">
        <v>72569</v>
      </c>
      <c r="F135" s="8">
        <f t="shared" si="2"/>
        <v>72.569000000000003</v>
      </c>
      <c r="G135" s="5" t="s">
        <v>2</v>
      </c>
      <c r="H135" s="11" t="s">
        <v>1617</v>
      </c>
    </row>
    <row r="136" spans="1:8">
      <c r="A136" s="5" t="s">
        <v>873</v>
      </c>
      <c r="B136" s="6" t="s">
        <v>1214</v>
      </c>
      <c r="C136" s="5" t="s">
        <v>265</v>
      </c>
      <c r="D136" s="5" t="s">
        <v>266</v>
      </c>
      <c r="E136" s="5">
        <v>52234</v>
      </c>
      <c r="F136" s="8">
        <f t="shared" si="2"/>
        <v>52.234000000000002</v>
      </c>
      <c r="G136" s="5" t="s">
        <v>2</v>
      </c>
      <c r="H136" s="11" t="s">
        <v>1618</v>
      </c>
    </row>
    <row r="137" spans="1:8">
      <c r="A137" s="5" t="s">
        <v>874</v>
      </c>
      <c r="B137" s="6" t="s">
        <v>1118</v>
      </c>
      <c r="C137" s="5" t="s">
        <v>267</v>
      </c>
      <c r="D137" s="5" t="s">
        <v>268</v>
      </c>
      <c r="E137" s="5">
        <v>52259</v>
      </c>
      <c r="F137" s="8">
        <f t="shared" si="2"/>
        <v>52.259</v>
      </c>
      <c r="G137" s="5" t="s">
        <v>2</v>
      </c>
      <c r="H137" s="11" t="s">
        <v>1619</v>
      </c>
    </row>
    <row r="138" spans="1:8">
      <c r="A138" s="5" t="s">
        <v>875</v>
      </c>
      <c r="B138" s="6" t="s">
        <v>1289</v>
      </c>
      <c r="C138" s="5" t="s">
        <v>269</v>
      </c>
      <c r="D138" s="5" t="s">
        <v>270</v>
      </c>
      <c r="E138" s="5">
        <v>88212</v>
      </c>
      <c r="F138" s="8">
        <f t="shared" si="2"/>
        <v>88.212000000000003</v>
      </c>
      <c r="G138" s="5" t="s">
        <v>2</v>
      </c>
      <c r="H138" s="11" t="s">
        <v>1620</v>
      </c>
    </row>
    <row r="139" spans="1:8">
      <c r="A139" s="5" t="s">
        <v>876</v>
      </c>
      <c r="B139" s="6" t="s">
        <v>1333</v>
      </c>
      <c r="C139" s="5" t="s">
        <v>271</v>
      </c>
      <c r="D139" s="5" t="s">
        <v>272</v>
      </c>
      <c r="E139" s="5">
        <v>64356</v>
      </c>
      <c r="F139" s="8">
        <f t="shared" si="2"/>
        <v>64.355999999999995</v>
      </c>
      <c r="G139" s="5" t="s">
        <v>2</v>
      </c>
      <c r="H139" s="11" t="s">
        <v>1621</v>
      </c>
    </row>
    <row r="140" spans="1:8">
      <c r="A140" s="5" t="s">
        <v>877</v>
      </c>
      <c r="B140" s="6" t="s">
        <v>1152</v>
      </c>
      <c r="C140" s="5" t="s">
        <v>273</v>
      </c>
      <c r="D140" s="5" t="s">
        <v>274</v>
      </c>
      <c r="E140" s="5">
        <v>41523</v>
      </c>
      <c r="F140" s="8">
        <f t="shared" si="2"/>
        <v>41.523000000000003</v>
      </c>
      <c r="G140" s="5" t="s">
        <v>2</v>
      </c>
      <c r="H140" s="11" t="s">
        <v>1622</v>
      </c>
    </row>
    <row r="141" spans="1:8">
      <c r="A141" s="5" t="s">
        <v>878</v>
      </c>
      <c r="B141" s="6" t="s">
        <v>1156</v>
      </c>
      <c r="C141" s="5" t="s">
        <v>275</v>
      </c>
      <c r="D141" s="5" t="s">
        <v>276</v>
      </c>
      <c r="E141" s="5">
        <v>52259</v>
      </c>
      <c r="F141" s="8">
        <f t="shared" si="2"/>
        <v>52.259</v>
      </c>
      <c r="G141" s="5" t="s">
        <v>2</v>
      </c>
      <c r="H141" s="11" t="s">
        <v>1623</v>
      </c>
    </row>
    <row r="142" spans="1:8">
      <c r="A142" s="5" t="s">
        <v>879</v>
      </c>
      <c r="B142" s="6" t="s">
        <v>1372</v>
      </c>
      <c r="C142" s="5" t="s">
        <v>277</v>
      </c>
      <c r="D142" s="5" t="s">
        <v>278</v>
      </c>
      <c r="E142" s="5">
        <v>41519</v>
      </c>
      <c r="F142" s="8">
        <f t="shared" si="2"/>
        <v>41.518999999999998</v>
      </c>
      <c r="G142" s="5" t="s">
        <v>2</v>
      </c>
      <c r="H142" s="11" t="s">
        <v>1624</v>
      </c>
    </row>
    <row r="143" spans="1:8">
      <c r="A143" s="5" t="s">
        <v>880</v>
      </c>
      <c r="B143" s="6" t="s">
        <v>1252</v>
      </c>
      <c r="C143" s="5" t="s">
        <v>279</v>
      </c>
      <c r="D143" s="5" t="s">
        <v>280</v>
      </c>
      <c r="E143" s="5">
        <v>69906</v>
      </c>
      <c r="F143" s="8">
        <f t="shared" si="2"/>
        <v>69.906000000000006</v>
      </c>
      <c r="G143" s="5" t="s">
        <v>2</v>
      </c>
      <c r="H143" s="11" t="s">
        <v>1625</v>
      </c>
    </row>
    <row r="144" spans="1:8">
      <c r="A144" s="5" t="s">
        <v>881</v>
      </c>
      <c r="B144" s="6" t="s">
        <v>1439</v>
      </c>
      <c r="C144" s="5" t="s">
        <v>281</v>
      </c>
      <c r="D144" s="5" t="s">
        <v>282</v>
      </c>
      <c r="E144" s="5">
        <v>72551</v>
      </c>
      <c r="F144" s="8">
        <f t="shared" si="2"/>
        <v>72.551000000000002</v>
      </c>
      <c r="G144" s="5" t="s">
        <v>2</v>
      </c>
      <c r="H144" s="11" t="s">
        <v>1626</v>
      </c>
    </row>
    <row r="145" spans="1:8">
      <c r="A145" s="5" t="s">
        <v>882</v>
      </c>
      <c r="B145" s="6" t="s">
        <v>1420</v>
      </c>
      <c r="C145" s="5" t="s">
        <v>283</v>
      </c>
      <c r="D145" s="5" t="s">
        <v>284</v>
      </c>
      <c r="E145" s="5">
        <v>41521</v>
      </c>
      <c r="F145" s="8">
        <f t="shared" si="2"/>
        <v>41.521000000000001</v>
      </c>
      <c r="G145" s="5" t="s">
        <v>2</v>
      </c>
      <c r="H145" s="11" t="s">
        <v>1627</v>
      </c>
    </row>
    <row r="146" spans="1:8">
      <c r="A146" s="5" t="s">
        <v>883</v>
      </c>
      <c r="B146" s="6" t="s">
        <v>1409</v>
      </c>
      <c r="C146" s="5" t="s">
        <v>285</v>
      </c>
      <c r="D146" s="5" t="s">
        <v>286</v>
      </c>
      <c r="E146" s="5">
        <v>61602</v>
      </c>
      <c r="F146" s="8">
        <f t="shared" si="2"/>
        <v>61.601999999999997</v>
      </c>
      <c r="G146" s="5" t="s">
        <v>2</v>
      </c>
      <c r="H146" s="11" t="s">
        <v>1628</v>
      </c>
    </row>
    <row r="147" spans="1:8">
      <c r="A147" s="5" t="s">
        <v>884</v>
      </c>
      <c r="B147" s="6" t="s">
        <v>1160</v>
      </c>
      <c r="C147" s="5" t="s">
        <v>287</v>
      </c>
      <c r="D147" s="5" t="s">
        <v>288</v>
      </c>
      <c r="E147" s="5">
        <v>75621</v>
      </c>
      <c r="F147" s="8">
        <f t="shared" si="2"/>
        <v>75.620999999999995</v>
      </c>
      <c r="G147" s="5" t="s">
        <v>2</v>
      </c>
      <c r="H147" s="11" t="s">
        <v>1629</v>
      </c>
    </row>
    <row r="148" spans="1:8">
      <c r="A148" s="5" t="s">
        <v>885</v>
      </c>
      <c r="B148" s="6" t="s">
        <v>1227</v>
      </c>
      <c r="C148" s="5" t="s">
        <v>289</v>
      </c>
      <c r="D148" s="5" t="s">
        <v>290</v>
      </c>
      <c r="E148" s="5">
        <v>53953</v>
      </c>
      <c r="F148" s="8">
        <f t="shared" si="2"/>
        <v>53.953000000000003</v>
      </c>
      <c r="G148" s="5" t="s">
        <v>2</v>
      </c>
      <c r="H148" s="11" t="s">
        <v>1630</v>
      </c>
    </row>
    <row r="149" spans="1:8">
      <c r="A149" s="5" t="s">
        <v>886</v>
      </c>
      <c r="B149" s="6" t="s">
        <v>1199</v>
      </c>
      <c r="C149" s="5" t="s">
        <v>291</v>
      </c>
      <c r="D149" s="5" t="s">
        <v>292</v>
      </c>
      <c r="E149" s="5">
        <v>53938</v>
      </c>
      <c r="F149" s="8">
        <f t="shared" si="2"/>
        <v>53.938000000000002</v>
      </c>
      <c r="G149" s="5" t="s">
        <v>2</v>
      </c>
      <c r="H149" s="11" t="s">
        <v>1631</v>
      </c>
    </row>
    <row r="150" spans="1:8">
      <c r="A150" s="5" t="s">
        <v>887</v>
      </c>
      <c r="B150" s="6" t="s">
        <v>1166</v>
      </c>
      <c r="C150" s="5" t="s">
        <v>293</v>
      </c>
      <c r="D150" s="5" t="s">
        <v>294</v>
      </c>
      <c r="E150" s="5">
        <v>72532</v>
      </c>
      <c r="F150" s="8">
        <f t="shared" si="2"/>
        <v>72.531999999999996</v>
      </c>
      <c r="G150" s="5" t="s">
        <v>2</v>
      </c>
      <c r="H150" s="11" t="s">
        <v>1632</v>
      </c>
    </row>
    <row r="151" spans="1:8">
      <c r="A151" s="5" t="s">
        <v>888</v>
      </c>
      <c r="B151" s="6" t="s">
        <v>1299</v>
      </c>
      <c r="C151" s="5" t="s">
        <v>295</v>
      </c>
      <c r="D151" s="5" t="s">
        <v>296</v>
      </c>
      <c r="E151" s="5">
        <v>52459</v>
      </c>
      <c r="F151" s="8">
        <f t="shared" si="2"/>
        <v>52.459000000000003</v>
      </c>
      <c r="G151" s="5" t="s">
        <v>2</v>
      </c>
      <c r="H151" s="11" t="s">
        <v>1633</v>
      </c>
    </row>
    <row r="152" spans="1:8">
      <c r="A152" s="5" t="s">
        <v>889</v>
      </c>
      <c r="B152" s="6" t="s">
        <v>1416</v>
      </c>
      <c r="C152" s="5" t="s">
        <v>297</v>
      </c>
      <c r="D152" s="5" t="s">
        <v>298</v>
      </c>
      <c r="E152" s="5">
        <v>57218</v>
      </c>
      <c r="F152" s="8">
        <f t="shared" si="2"/>
        <v>57.218000000000004</v>
      </c>
      <c r="G152" s="5" t="s">
        <v>2</v>
      </c>
      <c r="H152" s="11" t="s">
        <v>1634</v>
      </c>
    </row>
    <row r="153" spans="1:8">
      <c r="A153" s="5" t="s">
        <v>890</v>
      </c>
      <c r="B153" s="6" t="s">
        <v>1263</v>
      </c>
      <c r="C153" s="5" t="s">
        <v>299</v>
      </c>
      <c r="D153" s="5" t="s">
        <v>300</v>
      </c>
      <c r="E153" s="5">
        <v>69907</v>
      </c>
      <c r="F153" s="8">
        <f t="shared" si="2"/>
        <v>69.906999999999996</v>
      </c>
      <c r="G153" s="5" t="s">
        <v>2</v>
      </c>
      <c r="H153" s="11" t="s">
        <v>1635</v>
      </c>
    </row>
    <row r="154" spans="1:8">
      <c r="A154" s="5" t="s">
        <v>891</v>
      </c>
      <c r="B154" s="6" t="s">
        <v>1443</v>
      </c>
      <c r="C154" s="5" t="s">
        <v>301</v>
      </c>
      <c r="D154" s="5" t="s">
        <v>302</v>
      </c>
      <c r="E154" s="5">
        <v>52261</v>
      </c>
      <c r="F154" s="8">
        <f t="shared" si="2"/>
        <v>52.261000000000003</v>
      </c>
      <c r="G154" s="5" t="s">
        <v>2</v>
      </c>
      <c r="H154" s="11" t="s">
        <v>1636</v>
      </c>
    </row>
    <row r="155" spans="1:8">
      <c r="A155" s="5" t="s">
        <v>892</v>
      </c>
      <c r="B155" s="6" t="s">
        <v>1190</v>
      </c>
      <c r="C155" s="5" t="s">
        <v>303</v>
      </c>
      <c r="D155" s="5" t="s">
        <v>304</v>
      </c>
      <c r="E155" s="5">
        <v>52261</v>
      </c>
      <c r="F155" s="8">
        <f t="shared" si="2"/>
        <v>52.261000000000003</v>
      </c>
      <c r="G155" s="5" t="s">
        <v>2</v>
      </c>
      <c r="H155" s="11" t="s">
        <v>1637</v>
      </c>
    </row>
    <row r="156" spans="1:8">
      <c r="A156" s="5" t="s">
        <v>893</v>
      </c>
      <c r="B156" s="6" t="s">
        <v>1479</v>
      </c>
      <c r="C156" s="5" t="s">
        <v>305</v>
      </c>
      <c r="D156" s="5" t="s">
        <v>306</v>
      </c>
      <c r="E156" s="5">
        <v>41518</v>
      </c>
      <c r="F156" s="8">
        <f t="shared" si="2"/>
        <v>41.518000000000001</v>
      </c>
      <c r="G156" s="5" t="s">
        <v>2</v>
      </c>
      <c r="H156" s="11" t="s">
        <v>1638</v>
      </c>
    </row>
    <row r="157" spans="1:8">
      <c r="A157" s="5" t="s">
        <v>894</v>
      </c>
      <c r="B157" s="6" t="s">
        <v>1308</v>
      </c>
      <c r="C157" s="5" t="s">
        <v>307</v>
      </c>
      <c r="D157" s="5" t="s">
        <v>308</v>
      </c>
      <c r="E157" s="5">
        <v>41517</v>
      </c>
      <c r="F157" s="8">
        <f t="shared" si="2"/>
        <v>41.517000000000003</v>
      </c>
      <c r="G157" s="5" t="s">
        <v>2</v>
      </c>
      <c r="H157" s="11" t="s">
        <v>1639</v>
      </c>
    </row>
    <row r="158" spans="1:8">
      <c r="A158" s="5" t="s">
        <v>895</v>
      </c>
      <c r="B158" s="6" t="s">
        <v>1445</v>
      </c>
      <c r="C158" s="5" t="s">
        <v>309</v>
      </c>
      <c r="D158" s="5" t="s">
        <v>310</v>
      </c>
      <c r="E158" s="5">
        <v>41519</v>
      </c>
      <c r="F158" s="8">
        <f t="shared" si="2"/>
        <v>41.518999999999998</v>
      </c>
      <c r="G158" s="5" t="s">
        <v>2</v>
      </c>
      <c r="H158" s="11" t="s">
        <v>1640</v>
      </c>
    </row>
    <row r="159" spans="1:8">
      <c r="A159" s="5" t="s">
        <v>896</v>
      </c>
      <c r="B159" s="6" t="s">
        <v>1140</v>
      </c>
      <c r="C159" s="5" t="s">
        <v>311</v>
      </c>
      <c r="D159" s="5" t="s">
        <v>312</v>
      </c>
      <c r="E159" s="5">
        <v>65167</v>
      </c>
      <c r="F159" s="8">
        <f t="shared" si="2"/>
        <v>65.167000000000002</v>
      </c>
      <c r="G159" s="5" t="s">
        <v>2</v>
      </c>
      <c r="H159" s="11" t="s">
        <v>1641</v>
      </c>
    </row>
    <row r="160" spans="1:8">
      <c r="A160" s="5" t="s">
        <v>897</v>
      </c>
      <c r="B160" s="6" t="s">
        <v>1451</v>
      </c>
      <c r="C160" s="5" t="s">
        <v>313</v>
      </c>
      <c r="D160" s="5" t="s">
        <v>314</v>
      </c>
      <c r="E160" s="5">
        <v>53907</v>
      </c>
      <c r="F160" s="8">
        <f t="shared" si="2"/>
        <v>53.906999999999996</v>
      </c>
      <c r="G160" s="5" t="s">
        <v>2</v>
      </c>
      <c r="H160" s="11" t="s">
        <v>1642</v>
      </c>
    </row>
    <row r="161" spans="1:8">
      <c r="A161" s="5" t="s">
        <v>898</v>
      </c>
      <c r="B161" s="6" t="s">
        <v>1315</v>
      </c>
      <c r="C161" s="5" t="s">
        <v>315</v>
      </c>
      <c r="D161" s="5" t="s">
        <v>316</v>
      </c>
      <c r="E161" s="5">
        <v>53954</v>
      </c>
      <c r="F161" s="8">
        <f t="shared" si="2"/>
        <v>53.954000000000001</v>
      </c>
      <c r="G161" s="5" t="s">
        <v>2</v>
      </c>
      <c r="H161" s="11" t="s">
        <v>1643</v>
      </c>
    </row>
    <row r="162" spans="1:8">
      <c r="A162" s="5" t="s">
        <v>899</v>
      </c>
      <c r="B162" s="6" t="s">
        <v>1246</v>
      </c>
      <c r="C162" s="5" t="s">
        <v>317</v>
      </c>
      <c r="D162" s="5" t="s">
        <v>318</v>
      </c>
      <c r="E162" s="5">
        <v>53955</v>
      </c>
      <c r="F162" s="8">
        <f t="shared" si="2"/>
        <v>53.954999999999998</v>
      </c>
      <c r="G162" s="5" t="s">
        <v>2</v>
      </c>
      <c r="H162" s="11" t="s">
        <v>1644</v>
      </c>
    </row>
    <row r="163" spans="1:8">
      <c r="A163" s="5" t="s">
        <v>900</v>
      </c>
      <c r="B163" s="6" t="s">
        <v>1273</v>
      </c>
      <c r="C163" s="5" t="s">
        <v>319</v>
      </c>
      <c r="D163" s="5" t="s">
        <v>320</v>
      </c>
      <c r="E163" s="5">
        <v>61347</v>
      </c>
      <c r="F163" s="8">
        <f t="shared" si="2"/>
        <v>61.347000000000001</v>
      </c>
      <c r="G163" s="5" t="s">
        <v>2</v>
      </c>
      <c r="H163" s="11" t="s">
        <v>1645</v>
      </c>
    </row>
    <row r="164" spans="1:8">
      <c r="A164" s="5" t="s">
        <v>901</v>
      </c>
      <c r="B164" s="6" t="s">
        <v>1381</v>
      </c>
      <c r="C164" s="5" t="s">
        <v>321</v>
      </c>
      <c r="D164" s="5" t="s">
        <v>322</v>
      </c>
      <c r="E164" s="5">
        <v>52296</v>
      </c>
      <c r="F164" s="8">
        <f t="shared" si="2"/>
        <v>52.295999999999999</v>
      </c>
      <c r="G164" s="5" t="s">
        <v>2</v>
      </c>
      <c r="H164" s="11" t="s">
        <v>1646</v>
      </c>
    </row>
    <row r="165" spans="1:8">
      <c r="A165" s="5" t="s">
        <v>902</v>
      </c>
      <c r="B165" s="6" t="s">
        <v>1209</v>
      </c>
      <c r="C165" s="5" t="s">
        <v>323</v>
      </c>
      <c r="D165" s="5" t="s">
        <v>324</v>
      </c>
      <c r="E165" s="5">
        <v>53870</v>
      </c>
      <c r="F165" s="8">
        <f t="shared" si="2"/>
        <v>53.87</v>
      </c>
      <c r="G165" s="5" t="s">
        <v>2</v>
      </c>
      <c r="H165" s="11" t="s">
        <v>1647</v>
      </c>
    </row>
    <row r="166" spans="1:8">
      <c r="A166" s="5" t="s">
        <v>903</v>
      </c>
      <c r="B166" s="6" t="s">
        <v>1435</v>
      </c>
      <c r="C166" s="5" t="s">
        <v>325</v>
      </c>
      <c r="D166" s="5" t="s">
        <v>326</v>
      </c>
      <c r="E166" s="5">
        <v>41519</v>
      </c>
      <c r="F166" s="8">
        <f t="shared" si="2"/>
        <v>41.518999999999998</v>
      </c>
      <c r="G166" s="5" t="s">
        <v>2</v>
      </c>
      <c r="H166" s="11" t="s">
        <v>1648</v>
      </c>
    </row>
    <row r="167" spans="1:8">
      <c r="A167" s="5" t="s">
        <v>904</v>
      </c>
      <c r="B167" s="6" t="s">
        <v>1421</v>
      </c>
      <c r="C167" s="5" t="s">
        <v>327</v>
      </c>
      <c r="D167" s="5" t="s">
        <v>328</v>
      </c>
      <c r="E167" s="5">
        <v>41519</v>
      </c>
      <c r="F167" s="8">
        <f t="shared" si="2"/>
        <v>41.518999999999998</v>
      </c>
      <c r="G167" s="5" t="s">
        <v>2</v>
      </c>
      <c r="H167" s="11" t="s">
        <v>1649</v>
      </c>
    </row>
    <row r="168" spans="1:8">
      <c r="A168" s="5" t="s">
        <v>905</v>
      </c>
      <c r="B168" s="6" t="s">
        <v>1431</v>
      </c>
      <c r="C168" s="5" t="s">
        <v>329</v>
      </c>
      <c r="D168" s="5" t="s">
        <v>330</v>
      </c>
      <c r="E168" s="5">
        <v>52262</v>
      </c>
      <c r="F168" s="8">
        <f t="shared" si="2"/>
        <v>52.262</v>
      </c>
      <c r="G168" s="5" t="s">
        <v>2</v>
      </c>
      <c r="H168" s="11" t="s">
        <v>1650</v>
      </c>
    </row>
    <row r="169" spans="1:8">
      <c r="A169" s="5" t="s">
        <v>906</v>
      </c>
      <c r="B169" s="6" t="s">
        <v>1373</v>
      </c>
      <c r="C169" s="5" t="s">
        <v>331</v>
      </c>
      <c r="D169" s="5" t="s">
        <v>332</v>
      </c>
      <c r="E169" s="5">
        <v>41519</v>
      </c>
      <c r="F169" s="8">
        <f t="shared" si="2"/>
        <v>41.518999999999998</v>
      </c>
      <c r="G169" s="5" t="s">
        <v>2</v>
      </c>
      <c r="H169" s="11" t="s">
        <v>1651</v>
      </c>
    </row>
    <row r="170" spans="1:8">
      <c r="A170" s="5" t="s">
        <v>907</v>
      </c>
      <c r="B170" s="6" t="s">
        <v>1283</v>
      </c>
      <c r="C170" s="5" t="s">
        <v>333</v>
      </c>
      <c r="D170" s="5" t="s">
        <v>334</v>
      </c>
      <c r="E170" s="5">
        <v>75619</v>
      </c>
      <c r="F170" s="8">
        <f t="shared" si="2"/>
        <v>75.619</v>
      </c>
      <c r="G170" s="5" t="s">
        <v>2</v>
      </c>
      <c r="H170" s="11" t="s">
        <v>1652</v>
      </c>
    </row>
    <row r="171" spans="1:8">
      <c r="A171" s="5" t="s">
        <v>908</v>
      </c>
      <c r="B171" s="6" t="s">
        <v>1393</v>
      </c>
      <c r="C171" s="5" t="s">
        <v>335</v>
      </c>
      <c r="D171" s="5" t="s">
        <v>336</v>
      </c>
      <c r="E171" s="5">
        <v>53955</v>
      </c>
      <c r="F171" s="8">
        <f t="shared" si="2"/>
        <v>53.954999999999998</v>
      </c>
      <c r="G171" s="5" t="s">
        <v>2</v>
      </c>
      <c r="H171" s="11" t="s">
        <v>1653</v>
      </c>
    </row>
    <row r="172" spans="1:8">
      <c r="A172" s="5" t="s">
        <v>909</v>
      </c>
      <c r="B172" s="6" t="s">
        <v>1399</v>
      </c>
      <c r="C172" s="5" t="s">
        <v>337</v>
      </c>
      <c r="D172" s="5" t="s">
        <v>338</v>
      </c>
      <c r="E172" s="5">
        <v>52296</v>
      </c>
      <c r="F172" s="8">
        <f t="shared" si="2"/>
        <v>52.295999999999999</v>
      </c>
      <c r="G172" s="5" t="s">
        <v>2</v>
      </c>
      <c r="H172" s="11" t="s">
        <v>1654</v>
      </c>
    </row>
    <row r="173" spans="1:8">
      <c r="A173" s="5" t="s">
        <v>910</v>
      </c>
      <c r="B173" s="6" t="s">
        <v>1271</v>
      </c>
      <c r="C173" s="5" t="s">
        <v>339</v>
      </c>
      <c r="D173" s="5" t="s">
        <v>340</v>
      </c>
      <c r="E173" s="5">
        <v>52297</v>
      </c>
      <c r="F173" s="8">
        <f t="shared" si="2"/>
        <v>52.296999999999997</v>
      </c>
      <c r="G173" s="5" t="s">
        <v>2</v>
      </c>
      <c r="H173" s="11" t="s">
        <v>1655</v>
      </c>
    </row>
    <row r="174" spans="1:8">
      <c r="A174" s="5" t="s">
        <v>911</v>
      </c>
      <c r="B174" s="6" t="s">
        <v>1454</v>
      </c>
      <c r="C174" s="5" t="s">
        <v>341</v>
      </c>
      <c r="D174" s="5" t="s">
        <v>342</v>
      </c>
      <c r="E174" s="5">
        <v>41520</v>
      </c>
      <c r="F174" s="8">
        <f t="shared" si="2"/>
        <v>41.52</v>
      </c>
      <c r="G174" s="5" t="s">
        <v>2</v>
      </c>
      <c r="H174" s="11" t="s">
        <v>1656</v>
      </c>
    </row>
    <row r="175" spans="1:8">
      <c r="A175" s="5" t="s">
        <v>912</v>
      </c>
      <c r="B175" s="6" t="s">
        <v>1354</v>
      </c>
      <c r="C175" s="5" t="s">
        <v>343</v>
      </c>
      <c r="D175" s="5" t="s">
        <v>344</v>
      </c>
      <c r="E175" s="5">
        <v>84395</v>
      </c>
      <c r="F175" s="8">
        <f t="shared" si="2"/>
        <v>84.394999999999996</v>
      </c>
      <c r="G175" s="5" t="s">
        <v>2</v>
      </c>
      <c r="H175" s="11" t="s">
        <v>1657</v>
      </c>
    </row>
    <row r="176" spans="1:8">
      <c r="A176" s="5" t="s">
        <v>913</v>
      </c>
      <c r="B176" s="6" t="s">
        <v>1226</v>
      </c>
      <c r="C176" s="5" t="s">
        <v>345</v>
      </c>
      <c r="D176" s="5" t="s">
        <v>346</v>
      </c>
      <c r="E176" s="5">
        <v>41520</v>
      </c>
      <c r="F176" s="8">
        <f t="shared" si="2"/>
        <v>41.52</v>
      </c>
      <c r="G176" s="5" t="s">
        <v>2</v>
      </c>
      <c r="H176" s="11" t="s">
        <v>1658</v>
      </c>
    </row>
    <row r="177" spans="1:8">
      <c r="A177" s="5" t="s">
        <v>914</v>
      </c>
      <c r="B177" s="6" t="s">
        <v>1237</v>
      </c>
      <c r="C177" s="5" t="s">
        <v>347</v>
      </c>
      <c r="D177" s="5" t="s">
        <v>348</v>
      </c>
      <c r="E177" s="5">
        <v>53870</v>
      </c>
      <c r="F177" s="8">
        <f t="shared" si="2"/>
        <v>53.87</v>
      </c>
      <c r="G177" s="5" t="s">
        <v>2</v>
      </c>
      <c r="H177" s="11" t="s">
        <v>1659</v>
      </c>
    </row>
    <row r="178" spans="1:8">
      <c r="A178" s="5" t="s">
        <v>915</v>
      </c>
      <c r="B178" s="6" t="s">
        <v>1314</v>
      </c>
      <c r="C178" s="5" t="s">
        <v>349</v>
      </c>
      <c r="D178" s="5" t="s">
        <v>350</v>
      </c>
      <c r="E178" s="5">
        <v>75619</v>
      </c>
      <c r="F178" s="8">
        <f t="shared" si="2"/>
        <v>75.619</v>
      </c>
      <c r="G178" s="5" t="s">
        <v>2</v>
      </c>
      <c r="H178" s="11" t="s">
        <v>1660</v>
      </c>
    </row>
    <row r="179" spans="1:8">
      <c r="A179" s="5" t="s">
        <v>916</v>
      </c>
      <c r="B179" s="6" t="s">
        <v>1291</v>
      </c>
      <c r="C179" s="5" t="s">
        <v>351</v>
      </c>
      <c r="D179" s="5" t="s">
        <v>352</v>
      </c>
      <c r="E179" s="5">
        <v>75362</v>
      </c>
      <c r="F179" s="8">
        <f t="shared" si="2"/>
        <v>75.361999999999995</v>
      </c>
      <c r="G179" s="5" t="s">
        <v>2</v>
      </c>
      <c r="H179" s="11" t="s">
        <v>1661</v>
      </c>
    </row>
    <row r="180" spans="1:8">
      <c r="A180" s="5" t="s">
        <v>917</v>
      </c>
      <c r="B180" s="6" t="s">
        <v>1244</v>
      </c>
      <c r="C180" s="5" t="s">
        <v>353</v>
      </c>
      <c r="D180" s="5" t="s">
        <v>354</v>
      </c>
      <c r="E180" s="5">
        <v>52258</v>
      </c>
      <c r="F180" s="8">
        <f t="shared" si="2"/>
        <v>52.258000000000003</v>
      </c>
      <c r="G180" s="5" t="s">
        <v>2</v>
      </c>
      <c r="H180" s="11" t="s">
        <v>1662</v>
      </c>
    </row>
    <row r="181" spans="1:8">
      <c r="A181" s="5" t="s">
        <v>918</v>
      </c>
      <c r="B181" s="6" t="s">
        <v>1364</v>
      </c>
      <c r="C181" s="5" t="s">
        <v>355</v>
      </c>
      <c r="D181" s="5" t="s">
        <v>356</v>
      </c>
      <c r="E181" s="5">
        <v>54119</v>
      </c>
      <c r="F181" s="8">
        <f t="shared" si="2"/>
        <v>54.119</v>
      </c>
      <c r="G181" s="5" t="s">
        <v>2</v>
      </c>
      <c r="H181" s="11" t="s">
        <v>1663</v>
      </c>
    </row>
    <row r="182" spans="1:8">
      <c r="A182" s="5" t="s">
        <v>919</v>
      </c>
      <c r="B182" s="6" t="s">
        <v>1471</v>
      </c>
      <c r="C182" s="5" t="s">
        <v>357</v>
      </c>
      <c r="D182" s="5" t="s">
        <v>358</v>
      </c>
      <c r="E182" s="5">
        <v>52263</v>
      </c>
      <c r="F182" s="8">
        <f t="shared" si="2"/>
        <v>52.262999999999998</v>
      </c>
      <c r="G182" s="5" t="s">
        <v>2</v>
      </c>
      <c r="H182" s="11" t="s">
        <v>1664</v>
      </c>
    </row>
    <row r="183" spans="1:8">
      <c r="A183" s="5" t="s">
        <v>920</v>
      </c>
      <c r="B183" s="6" t="s">
        <v>1457</v>
      </c>
      <c r="C183" s="5" t="s">
        <v>359</v>
      </c>
      <c r="D183" s="5" t="s">
        <v>360</v>
      </c>
      <c r="E183" s="5">
        <v>59003</v>
      </c>
      <c r="F183" s="8">
        <f t="shared" si="2"/>
        <v>59.003</v>
      </c>
      <c r="G183" s="5" t="s">
        <v>2</v>
      </c>
      <c r="H183" s="11" t="s">
        <v>1665</v>
      </c>
    </row>
    <row r="184" spans="1:8">
      <c r="A184" s="5" t="s">
        <v>921</v>
      </c>
      <c r="B184" s="6" t="s">
        <v>1328</v>
      </c>
      <c r="C184" s="5" t="s">
        <v>361</v>
      </c>
      <c r="D184" s="5" t="s">
        <v>362</v>
      </c>
      <c r="E184" s="5">
        <v>41520</v>
      </c>
      <c r="F184" s="8">
        <f t="shared" si="2"/>
        <v>41.52</v>
      </c>
      <c r="G184" s="5" t="s">
        <v>2</v>
      </c>
      <c r="H184" s="11" t="s">
        <v>1666</v>
      </c>
    </row>
    <row r="185" spans="1:8">
      <c r="A185" s="5" t="s">
        <v>922</v>
      </c>
      <c r="B185" s="6" t="s">
        <v>1417</v>
      </c>
      <c r="C185" s="5" t="s">
        <v>363</v>
      </c>
      <c r="D185" s="5" t="s">
        <v>364</v>
      </c>
      <c r="E185" s="5">
        <v>103612</v>
      </c>
      <c r="F185" s="8">
        <f t="shared" si="2"/>
        <v>103.61199999999999</v>
      </c>
      <c r="G185" s="5" t="s">
        <v>2</v>
      </c>
      <c r="H185" s="11" t="s">
        <v>1667</v>
      </c>
    </row>
    <row r="186" spans="1:8">
      <c r="A186" s="5" t="s">
        <v>923</v>
      </c>
      <c r="B186" s="6" t="s">
        <v>1312</v>
      </c>
      <c r="C186" s="5" t="s">
        <v>365</v>
      </c>
      <c r="D186" s="5" t="s">
        <v>366</v>
      </c>
      <c r="E186" s="5">
        <v>52259</v>
      </c>
      <c r="F186" s="8">
        <f t="shared" si="2"/>
        <v>52.259</v>
      </c>
      <c r="G186" s="5" t="s">
        <v>2</v>
      </c>
      <c r="H186" s="11" t="s">
        <v>1668</v>
      </c>
    </row>
    <row r="187" spans="1:8">
      <c r="A187" s="5" t="s">
        <v>924</v>
      </c>
      <c r="B187" s="6" t="s">
        <v>1407</v>
      </c>
      <c r="C187" s="5" t="s">
        <v>367</v>
      </c>
      <c r="D187" s="5" t="s">
        <v>368</v>
      </c>
      <c r="E187" s="5">
        <v>58880</v>
      </c>
      <c r="F187" s="8">
        <f t="shared" si="2"/>
        <v>58.88</v>
      </c>
      <c r="G187" s="5" t="s">
        <v>2</v>
      </c>
      <c r="H187" s="11" t="s">
        <v>1669</v>
      </c>
    </row>
    <row r="188" spans="1:8">
      <c r="A188" s="5" t="s">
        <v>925</v>
      </c>
      <c r="B188" s="6" t="s">
        <v>1434</v>
      </c>
      <c r="C188" s="5" t="s">
        <v>369</v>
      </c>
      <c r="D188" s="5" t="s">
        <v>370</v>
      </c>
      <c r="E188" s="5">
        <v>58880</v>
      </c>
      <c r="F188" s="8">
        <f t="shared" si="2"/>
        <v>58.88</v>
      </c>
      <c r="G188" s="5" t="s">
        <v>2</v>
      </c>
      <c r="H188" s="11" t="s">
        <v>1670</v>
      </c>
    </row>
    <row r="189" spans="1:8">
      <c r="A189" s="5" t="s">
        <v>926</v>
      </c>
      <c r="B189" s="6" t="s">
        <v>1163</v>
      </c>
      <c r="C189" s="5" t="s">
        <v>371</v>
      </c>
      <c r="D189" s="5" t="s">
        <v>372</v>
      </c>
      <c r="E189" s="5">
        <v>41517</v>
      </c>
      <c r="F189" s="8">
        <f t="shared" si="2"/>
        <v>41.517000000000003</v>
      </c>
      <c r="G189" s="5" t="s">
        <v>2</v>
      </c>
      <c r="H189" s="11" t="s">
        <v>1671</v>
      </c>
    </row>
    <row r="190" spans="1:8">
      <c r="A190" s="5" t="s">
        <v>927</v>
      </c>
      <c r="B190" s="6" t="s">
        <v>1365</v>
      </c>
      <c r="C190" s="5" t="s">
        <v>373</v>
      </c>
      <c r="D190" s="5" t="s">
        <v>374</v>
      </c>
      <c r="E190" s="5">
        <v>57222</v>
      </c>
      <c r="F190" s="8">
        <f t="shared" si="2"/>
        <v>57.222000000000001</v>
      </c>
      <c r="G190" s="5" t="s">
        <v>2</v>
      </c>
      <c r="H190" s="11" t="s">
        <v>1672</v>
      </c>
    </row>
    <row r="191" spans="1:8">
      <c r="A191" s="5" t="s">
        <v>928</v>
      </c>
      <c r="B191" s="6" t="s">
        <v>1185</v>
      </c>
      <c r="C191" s="5" t="s">
        <v>375</v>
      </c>
      <c r="D191" s="5" t="s">
        <v>376</v>
      </c>
      <c r="E191" s="5">
        <v>58882</v>
      </c>
      <c r="F191" s="8">
        <f t="shared" si="2"/>
        <v>58.881999999999998</v>
      </c>
      <c r="G191" s="5" t="s">
        <v>2</v>
      </c>
      <c r="H191" s="11" t="s">
        <v>1673</v>
      </c>
    </row>
    <row r="192" spans="1:8">
      <c r="A192" s="5" t="s">
        <v>929</v>
      </c>
      <c r="B192" s="6" t="s">
        <v>1436</v>
      </c>
      <c r="C192" s="5" t="s">
        <v>377</v>
      </c>
      <c r="D192" s="5" t="s">
        <v>378</v>
      </c>
      <c r="E192" s="5">
        <v>53956</v>
      </c>
      <c r="F192" s="8">
        <f t="shared" si="2"/>
        <v>53.956000000000003</v>
      </c>
      <c r="G192" s="5" t="s">
        <v>2</v>
      </c>
      <c r="H192" s="11" t="s">
        <v>1674</v>
      </c>
    </row>
    <row r="193" spans="1:8">
      <c r="A193" s="5" t="s">
        <v>930</v>
      </c>
      <c r="B193" s="6" t="s">
        <v>1208</v>
      </c>
      <c r="C193" s="5" t="s">
        <v>379</v>
      </c>
      <c r="D193" s="5" t="s">
        <v>380</v>
      </c>
      <c r="E193" s="5">
        <v>52260</v>
      </c>
      <c r="F193" s="8">
        <f t="shared" si="2"/>
        <v>52.26</v>
      </c>
      <c r="G193" s="5" t="s">
        <v>2</v>
      </c>
      <c r="H193" s="11" t="s">
        <v>1675</v>
      </c>
    </row>
    <row r="194" spans="1:8">
      <c r="A194" s="5" t="s">
        <v>931</v>
      </c>
      <c r="B194" s="6" t="s">
        <v>1268</v>
      </c>
      <c r="C194" s="5" t="s">
        <v>381</v>
      </c>
      <c r="D194" s="5" t="s">
        <v>382</v>
      </c>
      <c r="E194" s="5">
        <v>41521</v>
      </c>
      <c r="F194" s="8">
        <f t="shared" si="2"/>
        <v>41.521000000000001</v>
      </c>
      <c r="G194" s="5" t="s">
        <v>2</v>
      </c>
      <c r="H194" s="11" t="s">
        <v>1676</v>
      </c>
    </row>
    <row r="195" spans="1:8">
      <c r="A195" s="5" t="s">
        <v>932</v>
      </c>
      <c r="B195" s="6" t="s">
        <v>1323</v>
      </c>
      <c r="C195" s="5" t="s">
        <v>383</v>
      </c>
      <c r="D195" s="5" t="s">
        <v>384</v>
      </c>
      <c r="E195" s="5">
        <v>41519</v>
      </c>
      <c r="F195" s="8">
        <f t="shared" si="2"/>
        <v>41.518999999999998</v>
      </c>
      <c r="G195" s="5" t="s">
        <v>2</v>
      </c>
      <c r="H195" s="11" t="s">
        <v>1677</v>
      </c>
    </row>
    <row r="196" spans="1:8">
      <c r="A196" s="5" t="s">
        <v>933</v>
      </c>
      <c r="B196" s="6" t="s">
        <v>1429</v>
      </c>
      <c r="C196" s="5" t="s">
        <v>385</v>
      </c>
      <c r="D196" s="5" t="s">
        <v>386</v>
      </c>
      <c r="E196" s="5">
        <v>41526</v>
      </c>
      <c r="F196" s="8">
        <f t="shared" ref="F196:F259" si="3">E196/1000</f>
        <v>41.526000000000003</v>
      </c>
      <c r="G196" s="5" t="s">
        <v>2</v>
      </c>
      <c r="H196" s="11" t="s">
        <v>1678</v>
      </c>
    </row>
    <row r="197" spans="1:8">
      <c r="A197" s="5" t="s">
        <v>934</v>
      </c>
      <c r="B197" s="6" t="s">
        <v>1350</v>
      </c>
      <c r="C197" s="5" t="s">
        <v>387</v>
      </c>
      <c r="D197" s="5" t="s">
        <v>388</v>
      </c>
      <c r="E197" s="5">
        <v>82733</v>
      </c>
      <c r="F197" s="8">
        <f t="shared" si="3"/>
        <v>82.733000000000004</v>
      </c>
      <c r="G197" s="5" t="s">
        <v>2</v>
      </c>
      <c r="H197" s="11" t="s">
        <v>1679</v>
      </c>
    </row>
    <row r="198" spans="1:8">
      <c r="A198" s="5" t="s">
        <v>935</v>
      </c>
      <c r="B198" s="6" t="s">
        <v>1324</v>
      </c>
      <c r="C198" s="5" t="s">
        <v>389</v>
      </c>
      <c r="D198" s="5" t="s">
        <v>390</v>
      </c>
      <c r="E198" s="5">
        <v>41526</v>
      </c>
      <c r="F198" s="8">
        <f t="shared" si="3"/>
        <v>41.526000000000003</v>
      </c>
      <c r="G198" s="5" t="s">
        <v>2</v>
      </c>
      <c r="H198" s="11" t="s">
        <v>1680</v>
      </c>
    </row>
    <row r="199" spans="1:8">
      <c r="A199" s="5" t="s">
        <v>936</v>
      </c>
      <c r="B199" s="6" t="s">
        <v>1425</v>
      </c>
      <c r="C199" s="5" t="s">
        <v>391</v>
      </c>
      <c r="D199" s="5" t="s">
        <v>392</v>
      </c>
      <c r="E199" s="5">
        <v>52261</v>
      </c>
      <c r="F199" s="8">
        <f t="shared" si="3"/>
        <v>52.261000000000003</v>
      </c>
      <c r="G199" s="5" t="s">
        <v>2</v>
      </c>
      <c r="H199" s="11" t="s">
        <v>1681</v>
      </c>
    </row>
    <row r="200" spans="1:8">
      <c r="A200" s="5" t="s">
        <v>937</v>
      </c>
      <c r="B200" s="6" t="s">
        <v>1424</v>
      </c>
      <c r="C200" s="5" t="s">
        <v>393</v>
      </c>
      <c r="D200" s="5" t="s">
        <v>394</v>
      </c>
      <c r="E200" s="5">
        <v>41520</v>
      </c>
      <c r="F200" s="8">
        <f t="shared" si="3"/>
        <v>41.52</v>
      </c>
      <c r="G200" s="5" t="s">
        <v>2</v>
      </c>
      <c r="H200" s="11" t="s">
        <v>1682</v>
      </c>
    </row>
    <row r="201" spans="1:8">
      <c r="A201" s="5" t="s">
        <v>938</v>
      </c>
      <c r="B201" s="6" t="s">
        <v>1198</v>
      </c>
      <c r="C201" s="5" t="s">
        <v>395</v>
      </c>
      <c r="D201" s="5" t="s">
        <v>396</v>
      </c>
      <c r="E201" s="5">
        <v>58998</v>
      </c>
      <c r="F201" s="8">
        <f t="shared" si="3"/>
        <v>58.997999999999998</v>
      </c>
      <c r="G201" s="5" t="s">
        <v>2</v>
      </c>
      <c r="H201" s="11" t="s">
        <v>1683</v>
      </c>
    </row>
    <row r="202" spans="1:8">
      <c r="A202" s="5" t="s">
        <v>939</v>
      </c>
      <c r="B202" s="6" t="s">
        <v>1362</v>
      </c>
      <c r="C202" s="5" t="s">
        <v>397</v>
      </c>
      <c r="D202" s="5" t="s">
        <v>398</v>
      </c>
      <c r="E202" s="5">
        <v>53955</v>
      </c>
      <c r="F202" s="8">
        <f t="shared" si="3"/>
        <v>53.954999999999998</v>
      </c>
      <c r="G202" s="5" t="s">
        <v>2</v>
      </c>
      <c r="H202" s="11" t="s">
        <v>1684</v>
      </c>
    </row>
    <row r="203" spans="1:8">
      <c r="A203" s="5" t="s">
        <v>940</v>
      </c>
      <c r="B203" s="6" t="s">
        <v>1124</v>
      </c>
      <c r="C203" s="5" t="s">
        <v>399</v>
      </c>
      <c r="D203" s="5" t="s">
        <v>400</v>
      </c>
      <c r="E203" s="5">
        <v>80283</v>
      </c>
      <c r="F203" s="8">
        <f t="shared" si="3"/>
        <v>80.283000000000001</v>
      </c>
      <c r="G203" s="5" t="s">
        <v>2</v>
      </c>
      <c r="H203" s="11" t="s">
        <v>1685</v>
      </c>
    </row>
    <row r="204" spans="1:8">
      <c r="A204" s="5" t="s">
        <v>941</v>
      </c>
      <c r="B204" s="6" t="s">
        <v>1475</v>
      </c>
      <c r="C204" s="5" t="s">
        <v>401</v>
      </c>
      <c r="D204" s="5" t="s">
        <v>402</v>
      </c>
      <c r="E204" s="5">
        <v>58878</v>
      </c>
      <c r="F204" s="8">
        <f t="shared" si="3"/>
        <v>58.878</v>
      </c>
      <c r="G204" s="5" t="s">
        <v>2</v>
      </c>
      <c r="H204" s="11" t="s">
        <v>1686</v>
      </c>
    </row>
    <row r="205" spans="1:8">
      <c r="A205" s="5" t="s">
        <v>942</v>
      </c>
      <c r="B205" s="6" t="s">
        <v>1442</v>
      </c>
      <c r="C205" s="5" t="s">
        <v>403</v>
      </c>
      <c r="D205" s="5" t="s">
        <v>404</v>
      </c>
      <c r="E205" s="5">
        <v>41519</v>
      </c>
      <c r="F205" s="8">
        <f t="shared" si="3"/>
        <v>41.518999999999998</v>
      </c>
      <c r="G205" s="5" t="s">
        <v>2</v>
      </c>
      <c r="H205" s="11" t="s">
        <v>1687</v>
      </c>
    </row>
    <row r="206" spans="1:8">
      <c r="A206" s="5" t="s">
        <v>943</v>
      </c>
      <c r="B206" s="6" t="s">
        <v>1358</v>
      </c>
      <c r="C206" s="5" t="s">
        <v>405</v>
      </c>
      <c r="D206" s="5" t="s">
        <v>406</v>
      </c>
      <c r="E206" s="5">
        <v>53957</v>
      </c>
      <c r="F206" s="8">
        <f t="shared" si="3"/>
        <v>53.957000000000001</v>
      </c>
      <c r="G206" s="5" t="s">
        <v>2</v>
      </c>
      <c r="H206" s="11" t="s">
        <v>1688</v>
      </c>
    </row>
    <row r="207" spans="1:8">
      <c r="A207" s="5" t="s">
        <v>944</v>
      </c>
      <c r="B207" s="6" t="s">
        <v>1458</v>
      </c>
      <c r="C207" s="5" t="s">
        <v>407</v>
      </c>
      <c r="D207" s="5" t="s">
        <v>408</v>
      </c>
      <c r="E207" s="5">
        <v>61785</v>
      </c>
      <c r="F207" s="8">
        <f t="shared" si="3"/>
        <v>61.784999999999997</v>
      </c>
      <c r="G207" s="5" t="s">
        <v>2</v>
      </c>
      <c r="H207" s="11" t="s">
        <v>1689</v>
      </c>
    </row>
    <row r="208" spans="1:8">
      <c r="A208" s="5" t="s">
        <v>945</v>
      </c>
      <c r="B208" s="6" t="s">
        <v>1202</v>
      </c>
      <c r="C208" s="5" t="s">
        <v>409</v>
      </c>
      <c r="D208" s="5" t="s">
        <v>410</v>
      </c>
      <c r="E208" s="5">
        <v>41519</v>
      </c>
      <c r="F208" s="8">
        <f t="shared" si="3"/>
        <v>41.518999999999998</v>
      </c>
      <c r="G208" s="5" t="s">
        <v>2</v>
      </c>
      <c r="H208" s="11" t="s">
        <v>1690</v>
      </c>
    </row>
    <row r="209" spans="1:8">
      <c r="A209" s="5" t="s">
        <v>946</v>
      </c>
      <c r="B209" s="6" t="s">
        <v>1395</v>
      </c>
      <c r="C209" s="5" t="s">
        <v>411</v>
      </c>
      <c r="D209" s="5" t="s">
        <v>412</v>
      </c>
      <c r="E209" s="5">
        <v>58883</v>
      </c>
      <c r="F209" s="8">
        <f t="shared" si="3"/>
        <v>58.883000000000003</v>
      </c>
      <c r="G209" s="5" t="s">
        <v>2</v>
      </c>
      <c r="H209" s="11" t="s">
        <v>1691</v>
      </c>
    </row>
    <row r="210" spans="1:8">
      <c r="A210" s="5" t="s">
        <v>947</v>
      </c>
      <c r="B210" s="6" t="s">
        <v>1233</v>
      </c>
      <c r="C210" s="5" t="s">
        <v>413</v>
      </c>
      <c r="D210" s="5" t="s">
        <v>414</v>
      </c>
      <c r="E210" s="5">
        <v>72570</v>
      </c>
      <c r="F210" s="8">
        <f t="shared" si="3"/>
        <v>72.569999999999993</v>
      </c>
      <c r="G210" s="5" t="s">
        <v>2</v>
      </c>
      <c r="H210" s="11" t="s">
        <v>1692</v>
      </c>
    </row>
    <row r="211" spans="1:8">
      <c r="A211" s="5" t="s">
        <v>948</v>
      </c>
      <c r="B211" s="6" t="s">
        <v>1224</v>
      </c>
      <c r="C211" s="5" t="s">
        <v>415</v>
      </c>
      <c r="D211" s="5" t="s">
        <v>416</v>
      </c>
      <c r="E211" s="5">
        <v>95882</v>
      </c>
      <c r="F211" s="8">
        <f t="shared" si="3"/>
        <v>95.882000000000005</v>
      </c>
      <c r="G211" s="5" t="s">
        <v>2</v>
      </c>
      <c r="H211" s="11" t="s">
        <v>1693</v>
      </c>
    </row>
    <row r="212" spans="1:8">
      <c r="A212" s="5" t="s">
        <v>949</v>
      </c>
      <c r="B212" s="6" t="s">
        <v>1301</v>
      </c>
      <c r="C212" s="5" t="s">
        <v>417</v>
      </c>
      <c r="D212" s="5" t="s">
        <v>418</v>
      </c>
      <c r="E212" s="5">
        <v>41519</v>
      </c>
      <c r="F212" s="8">
        <f t="shared" si="3"/>
        <v>41.518999999999998</v>
      </c>
      <c r="G212" s="5" t="s">
        <v>2</v>
      </c>
      <c r="H212" s="11" t="s">
        <v>1694</v>
      </c>
    </row>
    <row r="213" spans="1:8">
      <c r="A213" s="5" t="s">
        <v>950</v>
      </c>
      <c r="B213" s="6" t="s">
        <v>1334</v>
      </c>
      <c r="C213" s="5" t="s">
        <v>419</v>
      </c>
      <c r="D213" s="5" t="s">
        <v>420</v>
      </c>
      <c r="E213" s="5">
        <v>41520</v>
      </c>
      <c r="F213" s="8">
        <f t="shared" si="3"/>
        <v>41.52</v>
      </c>
      <c r="G213" s="5" t="s">
        <v>2</v>
      </c>
      <c r="H213" s="11" t="s">
        <v>1695</v>
      </c>
    </row>
    <row r="214" spans="1:8">
      <c r="A214" s="5" t="s">
        <v>951</v>
      </c>
      <c r="B214" s="6" t="s">
        <v>1327</v>
      </c>
      <c r="C214" s="5" t="s">
        <v>421</v>
      </c>
      <c r="D214" s="5" t="s">
        <v>422</v>
      </c>
      <c r="E214" s="5">
        <v>41524</v>
      </c>
      <c r="F214" s="8">
        <f t="shared" si="3"/>
        <v>41.524000000000001</v>
      </c>
      <c r="G214" s="5" t="s">
        <v>2</v>
      </c>
      <c r="H214" s="11" t="s">
        <v>1696</v>
      </c>
    </row>
    <row r="215" spans="1:8">
      <c r="A215" s="5" t="s">
        <v>952</v>
      </c>
      <c r="B215" s="6" t="s">
        <v>1231</v>
      </c>
      <c r="C215" s="5" t="s">
        <v>423</v>
      </c>
      <c r="D215" s="5" t="s">
        <v>424</v>
      </c>
      <c r="E215" s="5">
        <v>75618</v>
      </c>
      <c r="F215" s="8">
        <f t="shared" si="3"/>
        <v>75.617999999999995</v>
      </c>
      <c r="G215" s="5" t="s">
        <v>2</v>
      </c>
      <c r="H215" s="11" t="s">
        <v>1697</v>
      </c>
    </row>
    <row r="216" spans="1:8">
      <c r="A216" s="5" t="s">
        <v>953</v>
      </c>
      <c r="B216" s="6" t="s">
        <v>1129</v>
      </c>
      <c r="C216" s="5" t="s">
        <v>425</v>
      </c>
      <c r="D216" s="5" t="s">
        <v>426</v>
      </c>
      <c r="E216" s="5">
        <v>58882</v>
      </c>
      <c r="F216" s="8">
        <f t="shared" si="3"/>
        <v>58.881999999999998</v>
      </c>
      <c r="G216" s="5" t="s">
        <v>2</v>
      </c>
      <c r="H216" s="11" t="s">
        <v>1698</v>
      </c>
    </row>
    <row r="217" spans="1:8">
      <c r="A217" s="5" t="s">
        <v>954</v>
      </c>
      <c r="B217" s="6" t="s">
        <v>1398</v>
      </c>
      <c r="C217" s="5" t="s">
        <v>427</v>
      </c>
      <c r="D217" s="5" t="s">
        <v>428</v>
      </c>
      <c r="E217" s="5">
        <v>41519</v>
      </c>
      <c r="F217" s="8">
        <f t="shared" si="3"/>
        <v>41.518999999999998</v>
      </c>
      <c r="G217" s="5" t="s">
        <v>2</v>
      </c>
      <c r="H217" s="11" t="s">
        <v>1699</v>
      </c>
    </row>
    <row r="218" spans="1:8">
      <c r="A218" s="5" t="s">
        <v>955</v>
      </c>
      <c r="B218" s="6" t="s">
        <v>1344</v>
      </c>
      <c r="C218" s="5" t="s">
        <v>429</v>
      </c>
      <c r="D218" s="5" t="s">
        <v>430</v>
      </c>
      <c r="E218" s="5">
        <v>52136</v>
      </c>
      <c r="F218" s="8">
        <f t="shared" si="3"/>
        <v>52.136000000000003</v>
      </c>
      <c r="G218" s="5" t="s">
        <v>2</v>
      </c>
      <c r="H218" s="11" t="s">
        <v>1700</v>
      </c>
    </row>
    <row r="219" spans="1:8">
      <c r="A219" s="5" t="s">
        <v>956</v>
      </c>
      <c r="B219" s="6" t="s">
        <v>1355</v>
      </c>
      <c r="C219" s="5" t="s">
        <v>431</v>
      </c>
      <c r="D219" s="5" t="s">
        <v>432</v>
      </c>
      <c r="E219" s="5">
        <v>52101</v>
      </c>
      <c r="F219" s="8">
        <f t="shared" si="3"/>
        <v>52.100999999999999</v>
      </c>
      <c r="G219" s="5" t="s">
        <v>2</v>
      </c>
      <c r="H219" s="11" t="s">
        <v>1701</v>
      </c>
    </row>
    <row r="220" spans="1:8">
      <c r="A220" s="5" t="s">
        <v>957</v>
      </c>
      <c r="B220" s="6" t="s">
        <v>1296</v>
      </c>
      <c r="C220" s="5" t="s">
        <v>433</v>
      </c>
      <c r="D220" s="5" t="s">
        <v>434</v>
      </c>
      <c r="E220" s="5">
        <v>72270</v>
      </c>
      <c r="F220" s="8">
        <f t="shared" si="3"/>
        <v>72.27</v>
      </c>
      <c r="G220" s="5" t="s">
        <v>2</v>
      </c>
      <c r="H220" s="11" t="s">
        <v>1702</v>
      </c>
    </row>
    <row r="221" spans="1:8">
      <c r="A221" s="5" t="s">
        <v>958</v>
      </c>
      <c r="B221" s="6" t="s">
        <v>1347</v>
      </c>
      <c r="C221" s="5" t="s">
        <v>435</v>
      </c>
      <c r="D221" s="5" t="s">
        <v>436</v>
      </c>
      <c r="E221" s="5">
        <v>52262</v>
      </c>
      <c r="F221" s="8">
        <f t="shared" si="3"/>
        <v>52.262</v>
      </c>
      <c r="G221" s="5" t="s">
        <v>2</v>
      </c>
      <c r="H221" s="11" t="s">
        <v>1703</v>
      </c>
    </row>
    <row r="222" spans="1:8">
      <c r="A222" s="5" t="s">
        <v>959</v>
      </c>
      <c r="B222" s="6" t="s">
        <v>1269</v>
      </c>
      <c r="C222" s="5" t="s">
        <v>437</v>
      </c>
      <c r="D222" s="5" t="s">
        <v>438</v>
      </c>
      <c r="E222" s="5">
        <v>57246</v>
      </c>
      <c r="F222" s="8">
        <f t="shared" si="3"/>
        <v>57.246000000000002</v>
      </c>
      <c r="G222" s="5" t="s">
        <v>2</v>
      </c>
      <c r="H222" s="11" t="s">
        <v>1704</v>
      </c>
    </row>
    <row r="223" spans="1:8">
      <c r="A223" s="5" t="s">
        <v>960</v>
      </c>
      <c r="B223" s="6" t="s">
        <v>1371</v>
      </c>
      <c r="C223" s="5" t="s">
        <v>439</v>
      </c>
      <c r="D223" s="5" t="s">
        <v>440</v>
      </c>
      <c r="E223" s="5">
        <v>72352</v>
      </c>
      <c r="F223" s="8">
        <f t="shared" si="3"/>
        <v>72.352000000000004</v>
      </c>
      <c r="G223" s="5" t="s">
        <v>2</v>
      </c>
      <c r="H223" s="11" t="s">
        <v>1705</v>
      </c>
    </row>
    <row r="224" spans="1:8">
      <c r="A224" s="5" t="s">
        <v>961</v>
      </c>
      <c r="B224" s="6" t="s">
        <v>1193</v>
      </c>
      <c r="C224" s="5" t="s">
        <v>441</v>
      </c>
      <c r="D224" s="5" t="s">
        <v>442</v>
      </c>
      <c r="E224" s="5">
        <v>41526</v>
      </c>
      <c r="F224" s="8">
        <f t="shared" si="3"/>
        <v>41.526000000000003</v>
      </c>
      <c r="G224" s="5" t="s">
        <v>2</v>
      </c>
      <c r="H224" s="11" t="s">
        <v>1706</v>
      </c>
    </row>
    <row r="225" spans="1:8">
      <c r="A225" s="5" t="s">
        <v>962</v>
      </c>
      <c r="B225" s="6" t="s">
        <v>1277</v>
      </c>
      <c r="C225" s="5" t="s">
        <v>443</v>
      </c>
      <c r="D225" s="5" t="s">
        <v>444</v>
      </c>
      <c r="E225" s="5">
        <v>52300</v>
      </c>
      <c r="F225" s="8">
        <f t="shared" si="3"/>
        <v>52.3</v>
      </c>
      <c r="G225" s="5" t="s">
        <v>2</v>
      </c>
      <c r="H225" s="11" t="s">
        <v>1707</v>
      </c>
    </row>
    <row r="226" spans="1:8">
      <c r="A226" s="5" t="s">
        <v>963</v>
      </c>
      <c r="B226" s="6" t="s">
        <v>1465</v>
      </c>
      <c r="C226" s="5" t="s">
        <v>445</v>
      </c>
      <c r="D226" s="5" t="s">
        <v>446</v>
      </c>
      <c r="E226" s="5">
        <v>69478</v>
      </c>
      <c r="F226" s="8">
        <f t="shared" si="3"/>
        <v>69.477999999999994</v>
      </c>
      <c r="G226" s="5" t="s">
        <v>2</v>
      </c>
      <c r="H226" s="11" t="s">
        <v>1708</v>
      </c>
    </row>
    <row r="227" spans="1:8">
      <c r="A227" s="5" t="s">
        <v>964</v>
      </c>
      <c r="B227" s="6" t="s">
        <v>1138</v>
      </c>
      <c r="C227" s="5" t="s">
        <v>447</v>
      </c>
      <c r="D227" s="5" t="s">
        <v>448</v>
      </c>
      <c r="E227" s="5">
        <v>56333</v>
      </c>
      <c r="F227" s="8">
        <f t="shared" si="3"/>
        <v>56.332999999999998</v>
      </c>
      <c r="G227" s="5" t="s">
        <v>2</v>
      </c>
      <c r="H227" s="11" t="s">
        <v>1709</v>
      </c>
    </row>
    <row r="228" spans="1:8">
      <c r="A228" s="5" t="s">
        <v>965</v>
      </c>
      <c r="B228" s="6" t="s">
        <v>1351</v>
      </c>
      <c r="C228" s="5" t="s">
        <v>449</v>
      </c>
      <c r="D228" s="5" t="s">
        <v>450</v>
      </c>
      <c r="E228" s="5">
        <v>58880</v>
      </c>
      <c r="F228" s="8">
        <f t="shared" si="3"/>
        <v>58.88</v>
      </c>
      <c r="G228" s="5" t="s">
        <v>2</v>
      </c>
      <c r="H228" s="11" t="s">
        <v>1710</v>
      </c>
    </row>
    <row r="229" spans="1:8">
      <c r="A229" s="5" t="s">
        <v>966</v>
      </c>
      <c r="B229" s="6" t="s">
        <v>1419</v>
      </c>
      <c r="C229" s="5" t="s">
        <v>451</v>
      </c>
      <c r="D229" s="5" t="s">
        <v>452</v>
      </c>
      <c r="E229" s="5">
        <v>53957</v>
      </c>
      <c r="F229" s="8">
        <f t="shared" si="3"/>
        <v>53.957000000000001</v>
      </c>
      <c r="G229" s="5" t="s">
        <v>2</v>
      </c>
      <c r="H229" s="11" t="s">
        <v>1711</v>
      </c>
    </row>
    <row r="230" spans="1:8">
      <c r="A230" s="5" t="s">
        <v>967</v>
      </c>
      <c r="B230" s="6" t="s">
        <v>1251</v>
      </c>
      <c r="C230" s="5" t="s">
        <v>453</v>
      </c>
      <c r="D230" s="5" t="s">
        <v>454</v>
      </c>
      <c r="E230" s="5">
        <v>41518</v>
      </c>
      <c r="F230" s="8">
        <f t="shared" si="3"/>
        <v>41.518000000000001</v>
      </c>
      <c r="G230" s="5" t="s">
        <v>2</v>
      </c>
      <c r="H230" s="11" t="s">
        <v>1712</v>
      </c>
    </row>
    <row r="231" spans="1:8">
      <c r="A231" s="5" t="s">
        <v>968</v>
      </c>
      <c r="B231" s="6" t="s">
        <v>1210</v>
      </c>
      <c r="C231" s="5" t="s">
        <v>455</v>
      </c>
      <c r="D231" s="5" t="s">
        <v>456</v>
      </c>
      <c r="E231" s="5">
        <v>58884</v>
      </c>
      <c r="F231" s="8">
        <f t="shared" si="3"/>
        <v>58.884</v>
      </c>
      <c r="G231" s="5" t="s">
        <v>2</v>
      </c>
      <c r="H231" s="11" t="s">
        <v>1713</v>
      </c>
    </row>
    <row r="232" spans="1:8">
      <c r="A232" s="5" t="s">
        <v>969</v>
      </c>
      <c r="B232" s="6" t="s">
        <v>1287</v>
      </c>
      <c r="C232" s="5" t="s">
        <v>457</v>
      </c>
      <c r="D232" s="5" t="s">
        <v>458</v>
      </c>
      <c r="E232" s="5">
        <v>80287</v>
      </c>
      <c r="F232" s="8">
        <f t="shared" si="3"/>
        <v>80.287000000000006</v>
      </c>
      <c r="G232" s="5" t="s">
        <v>2</v>
      </c>
      <c r="H232" s="11" t="s">
        <v>1714</v>
      </c>
    </row>
    <row r="233" spans="1:8">
      <c r="A233" s="5" t="s">
        <v>970</v>
      </c>
      <c r="B233" s="6" t="s">
        <v>1181</v>
      </c>
      <c r="C233" s="5" t="s">
        <v>459</v>
      </c>
      <c r="D233" s="5" t="s">
        <v>460</v>
      </c>
      <c r="E233" s="5">
        <v>52262</v>
      </c>
      <c r="F233" s="8">
        <f t="shared" si="3"/>
        <v>52.262</v>
      </c>
      <c r="G233" s="5" t="s">
        <v>2</v>
      </c>
      <c r="H233" s="11" t="s">
        <v>1715</v>
      </c>
    </row>
    <row r="234" spans="1:8">
      <c r="A234" s="5" t="s">
        <v>971</v>
      </c>
      <c r="B234" s="6" t="s">
        <v>1459</v>
      </c>
      <c r="C234" s="5" t="s">
        <v>461</v>
      </c>
      <c r="D234" s="5" t="s">
        <v>462</v>
      </c>
      <c r="E234" s="5">
        <v>41526</v>
      </c>
      <c r="F234" s="8">
        <f t="shared" si="3"/>
        <v>41.526000000000003</v>
      </c>
      <c r="G234" s="5" t="s">
        <v>2</v>
      </c>
      <c r="H234" s="11" t="s">
        <v>1716</v>
      </c>
    </row>
    <row r="235" spans="1:8">
      <c r="A235" s="5" t="s">
        <v>972</v>
      </c>
      <c r="B235" s="6" t="s">
        <v>1406</v>
      </c>
      <c r="C235" s="5" t="s">
        <v>463</v>
      </c>
      <c r="D235" s="5" t="s">
        <v>464</v>
      </c>
      <c r="E235" s="5">
        <v>41526</v>
      </c>
      <c r="F235" s="8">
        <f t="shared" si="3"/>
        <v>41.526000000000003</v>
      </c>
      <c r="G235" s="5" t="s">
        <v>2</v>
      </c>
      <c r="H235" s="11" t="s">
        <v>1717</v>
      </c>
    </row>
    <row r="236" spans="1:8">
      <c r="A236" s="5" t="s">
        <v>973</v>
      </c>
      <c r="B236" s="6" t="s">
        <v>1182</v>
      </c>
      <c r="C236" s="5" t="s">
        <v>465</v>
      </c>
      <c r="D236" s="5" t="s">
        <v>466</v>
      </c>
      <c r="E236" s="5">
        <v>53959</v>
      </c>
      <c r="F236" s="8">
        <f t="shared" si="3"/>
        <v>53.959000000000003</v>
      </c>
      <c r="G236" s="5" t="s">
        <v>2</v>
      </c>
      <c r="H236" s="11" t="s">
        <v>1718</v>
      </c>
    </row>
    <row r="237" spans="1:8">
      <c r="A237" s="5" t="s">
        <v>974</v>
      </c>
      <c r="B237" s="6" t="s">
        <v>1145</v>
      </c>
      <c r="C237" s="5" t="s">
        <v>467</v>
      </c>
      <c r="D237" s="5" t="s">
        <v>468</v>
      </c>
      <c r="E237" s="5">
        <v>96384</v>
      </c>
      <c r="F237" s="8">
        <f t="shared" si="3"/>
        <v>96.384</v>
      </c>
      <c r="G237" s="5" t="s">
        <v>2</v>
      </c>
      <c r="H237" s="11" t="s">
        <v>1719</v>
      </c>
    </row>
    <row r="238" spans="1:8">
      <c r="A238" s="5" t="s">
        <v>975</v>
      </c>
      <c r="B238" s="6" t="s">
        <v>1292</v>
      </c>
      <c r="C238" s="5" t="s">
        <v>469</v>
      </c>
      <c r="D238" s="5" t="s">
        <v>470</v>
      </c>
      <c r="E238" s="5">
        <v>73959</v>
      </c>
      <c r="F238" s="8">
        <f t="shared" si="3"/>
        <v>73.959000000000003</v>
      </c>
      <c r="G238" s="5" t="s">
        <v>2</v>
      </c>
      <c r="H238" s="11" t="s">
        <v>1720</v>
      </c>
    </row>
    <row r="239" spans="1:8">
      <c r="A239" s="5" t="s">
        <v>976</v>
      </c>
      <c r="B239" s="6" t="s">
        <v>1155</v>
      </c>
      <c r="C239" s="5" t="s">
        <v>471</v>
      </c>
      <c r="D239" s="5" t="s">
        <v>472</v>
      </c>
      <c r="E239" s="5">
        <v>81072</v>
      </c>
      <c r="F239" s="8">
        <f t="shared" si="3"/>
        <v>81.072000000000003</v>
      </c>
      <c r="G239" s="5" t="s">
        <v>2</v>
      </c>
      <c r="H239" s="11" t="s">
        <v>1721</v>
      </c>
    </row>
    <row r="240" spans="1:8">
      <c r="A240" s="5" t="s">
        <v>977</v>
      </c>
      <c r="B240" s="6" t="s">
        <v>1242</v>
      </c>
      <c r="C240" s="5" t="s">
        <v>473</v>
      </c>
      <c r="D240" s="5" t="s">
        <v>474</v>
      </c>
      <c r="E240" s="5">
        <v>52259</v>
      </c>
      <c r="F240" s="8">
        <f t="shared" si="3"/>
        <v>52.259</v>
      </c>
      <c r="G240" s="5" t="s">
        <v>2</v>
      </c>
      <c r="H240" s="11" t="s">
        <v>1722</v>
      </c>
    </row>
    <row r="241" spans="1:8">
      <c r="A241" s="5" t="s">
        <v>978</v>
      </c>
      <c r="B241" s="6" t="s">
        <v>1361</v>
      </c>
      <c r="C241" s="5" t="s">
        <v>475</v>
      </c>
      <c r="D241" s="5" t="s">
        <v>476</v>
      </c>
      <c r="E241" s="5">
        <v>41522</v>
      </c>
      <c r="F241" s="8">
        <f t="shared" si="3"/>
        <v>41.521999999999998</v>
      </c>
      <c r="G241" s="5" t="s">
        <v>2</v>
      </c>
      <c r="H241" s="11" t="s">
        <v>1723</v>
      </c>
    </row>
    <row r="242" spans="1:8">
      <c r="A242" s="5" t="s">
        <v>979</v>
      </c>
      <c r="B242" s="6" t="s">
        <v>1293</v>
      </c>
      <c r="C242" s="5" t="s">
        <v>477</v>
      </c>
      <c r="D242" s="5" t="s">
        <v>478</v>
      </c>
      <c r="E242" s="5">
        <v>53899</v>
      </c>
      <c r="F242" s="8">
        <f t="shared" si="3"/>
        <v>53.899000000000001</v>
      </c>
      <c r="G242" s="5" t="s">
        <v>2</v>
      </c>
      <c r="H242" s="11" t="s">
        <v>1724</v>
      </c>
    </row>
    <row r="243" spans="1:8">
      <c r="A243" s="5" t="s">
        <v>980</v>
      </c>
      <c r="B243" s="6" t="s">
        <v>1346</v>
      </c>
      <c r="C243" s="5" t="s">
        <v>479</v>
      </c>
      <c r="D243" s="5" t="s">
        <v>480</v>
      </c>
      <c r="E243" s="5">
        <v>52260</v>
      </c>
      <c r="F243" s="8">
        <f t="shared" si="3"/>
        <v>52.26</v>
      </c>
      <c r="G243" s="5" t="s">
        <v>2</v>
      </c>
      <c r="H243" s="11" t="s">
        <v>1725</v>
      </c>
    </row>
    <row r="244" spans="1:8">
      <c r="A244" s="5" t="s">
        <v>981</v>
      </c>
      <c r="B244" s="6" t="s">
        <v>1403</v>
      </c>
      <c r="C244" s="5" t="s">
        <v>481</v>
      </c>
      <c r="D244" s="5" t="s">
        <v>482</v>
      </c>
      <c r="E244" s="5">
        <v>53953</v>
      </c>
      <c r="F244" s="8">
        <f t="shared" si="3"/>
        <v>53.953000000000003</v>
      </c>
      <c r="G244" s="5" t="s">
        <v>2</v>
      </c>
      <c r="H244" s="11" t="s">
        <v>1726</v>
      </c>
    </row>
    <row r="245" spans="1:8">
      <c r="A245" s="5" t="s">
        <v>982</v>
      </c>
      <c r="B245" s="6" t="s">
        <v>1432</v>
      </c>
      <c r="C245" s="5" t="s">
        <v>483</v>
      </c>
      <c r="D245" s="5" t="s">
        <v>484</v>
      </c>
      <c r="E245" s="5">
        <v>41526</v>
      </c>
      <c r="F245" s="8">
        <f t="shared" si="3"/>
        <v>41.526000000000003</v>
      </c>
      <c r="G245" s="5" t="s">
        <v>2</v>
      </c>
      <c r="H245" s="11" t="s">
        <v>1727</v>
      </c>
    </row>
    <row r="246" spans="1:8">
      <c r="A246" s="5" t="s">
        <v>983</v>
      </c>
      <c r="B246" s="6" t="s">
        <v>1213</v>
      </c>
      <c r="C246" s="5" t="s">
        <v>485</v>
      </c>
      <c r="D246" s="5" t="s">
        <v>486</v>
      </c>
      <c r="E246" s="5">
        <v>53956</v>
      </c>
      <c r="F246" s="8">
        <f t="shared" si="3"/>
        <v>53.956000000000003</v>
      </c>
      <c r="G246" s="5" t="s">
        <v>2</v>
      </c>
      <c r="H246" s="11" t="s">
        <v>1728</v>
      </c>
    </row>
    <row r="247" spans="1:8">
      <c r="A247" s="5" t="s">
        <v>984</v>
      </c>
      <c r="B247" s="6" t="s">
        <v>1298</v>
      </c>
      <c r="C247" s="5" t="s">
        <v>487</v>
      </c>
      <c r="D247" s="5" t="s">
        <v>488</v>
      </c>
      <c r="E247" s="5">
        <v>52259</v>
      </c>
      <c r="F247" s="8">
        <f t="shared" si="3"/>
        <v>52.259</v>
      </c>
      <c r="G247" s="5" t="s">
        <v>2</v>
      </c>
      <c r="H247" s="11" t="s">
        <v>1729</v>
      </c>
    </row>
    <row r="248" spans="1:8">
      <c r="A248" s="5" t="s">
        <v>985</v>
      </c>
      <c r="B248" s="7" t="s">
        <v>1486</v>
      </c>
      <c r="C248" s="5" t="s">
        <v>489</v>
      </c>
      <c r="D248" s="5" t="s">
        <v>490</v>
      </c>
      <c r="E248" s="5">
        <v>52299</v>
      </c>
      <c r="F248" s="8">
        <f t="shared" si="3"/>
        <v>52.298999999999999</v>
      </c>
      <c r="G248" s="5" t="s">
        <v>2</v>
      </c>
      <c r="H248" s="11" t="s">
        <v>1730</v>
      </c>
    </row>
    <row r="249" spans="1:8">
      <c r="A249" s="5" t="s">
        <v>986</v>
      </c>
      <c r="B249" s="6" t="s">
        <v>1178</v>
      </c>
      <c r="C249" s="5" t="s">
        <v>491</v>
      </c>
      <c r="D249" s="5" t="s">
        <v>492</v>
      </c>
      <c r="E249" s="5">
        <v>58880</v>
      </c>
      <c r="F249" s="8">
        <f t="shared" si="3"/>
        <v>58.88</v>
      </c>
      <c r="G249" s="5" t="s">
        <v>2</v>
      </c>
      <c r="H249" s="11" t="s">
        <v>1731</v>
      </c>
    </row>
    <row r="250" spans="1:8">
      <c r="A250" s="5" t="s">
        <v>987</v>
      </c>
      <c r="B250" s="6" t="s">
        <v>1205</v>
      </c>
      <c r="C250" s="5" t="s">
        <v>493</v>
      </c>
      <c r="D250" s="5" t="s">
        <v>494</v>
      </c>
      <c r="E250" s="5">
        <v>52262</v>
      </c>
      <c r="F250" s="8">
        <f t="shared" si="3"/>
        <v>52.262</v>
      </c>
      <c r="G250" s="5" t="s">
        <v>2</v>
      </c>
      <c r="H250" s="11" t="s">
        <v>1732</v>
      </c>
    </row>
    <row r="251" spans="1:8">
      <c r="A251" s="5" t="s">
        <v>988</v>
      </c>
      <c r="B251" s="6" t="s">
        <v>1440</v>
      </c>
      <c r="C251" s="5" t="s">
        <v>495</v>
      </c>
      <c r="D251" s="5" t="s">
        <v>496</v>
      </c>
      <c r="E251" s="5">
        <v>52261</v>
      </c>
      <c r="F251" s="8">
        <f t="shared" si="3"/>
        <v>52.261000000000003</v>
      </c>
      <c r="G251" s="5" t="s">
        <v>2</v>
      </c>
      <c r="H251" s="11" t="s">
        <v>1733</v>
      </c>
    </row>
    <row r="252" spans="1:8">
      <c r="A252" s="5" t="s">
        <v>989</v>
      </c>
      <c r="B252" s="6" t="s">
        <v>1169</v>
      </c>
      <c r="C252" s="5" t="s">
        <v>497</v>
      </c>
      <c r="D252" s="5" t="s">
        <v>498</v>
      </c>
      <c r="E252" s="5">
        <v>57460</v>
      </c>
      <c r="F252" s="8">
        <f t="shared" si="3"/>
        <v>57.46</v>
      </c>
      <c r="G252" s="5" t="s">
        <v>2</v>
      </c>
      <c r="H252" s="11" t="s">
        <v>1734</v>
      </c>
    </row>
    <row r="253" spans="1:8">
      <c r="A253" s="5" t="s">
        <v>990</v>
      </c>
      <c r="B253" s="6" t="s">
        <v>1282</v>
      </c>
      <c r="C253" s="5" t="s">
        <v>499</v>
      </c>
      <c r="D253" s="5" t="s">
        <v>500</v>
      </c>
      <c r="E253" s="5">
        <v>58922</v>
      </c>
      <c r="F253" s="8">
        <f t="shared" si="3"/>
        <v>58.921999999999997</v>
      </c>
      <c r="G253" s="5" t="s">
        <v>2</v>
      </c>
      <c r="H253" s="11" t="s">
        <v>1735</v>
      </c>
    </row>
    <row r="254" spans="1:8">
      <c r="A254" s="5" t="s">
        <v>991</v>
      </c>
      <c r="B254" s="6" t="s">
        <v>1218</v>
      </c>
      <c r="C254" s="5" t="s">
        <v>501</v>
      </c>
      <c r="D254" s="5" t="s">
        <v>502</v>
      </c>
      <c r="E254" s="5">
        <v>82729</v>
      </c>
      <c r="F254" s="8">
        <f t="shared" si="3"/>
        <v>82.728999999999999</v>
      </c>
      <c r="G254" s="5" t="s">
        <v>2</v>
      </c>
      <c r="H254" s="11" t="s">
        <v>1736</v>
      </c>
    </row>
    <row r="255" spans="1:8">
      <c r="A255" s="5" t="s">
        <v>992</v>
      </c>
      <c r="B255" s="6" t="s">
        <v>1428</v>
      </c>
      <c r="C255" s="5" t="s">
        <v>503</v>
      </c>
      <c r="D255" s="5" t="s">
        <v>504</v>
      </c>
      <c r="E255" s="5">
        <v>52264</v>
      </c>
      <c r="F255" s="8">
        <f t="shared" si="3"/>
        <v>52.264000000000003</v>
      </c>
      <c r="G255" s="5" t="s">
        <v>2</v>
      </c>
      <c r="H255" s="11" t="s">
        <v>1737</v>
      </c>
    </row>
    <row r="256" spans="1:8">
      <c r="A256" s="5" t="s">
        <v>993</v>
      </c>
      <c r="B256" s="6" t="s">
        <v>1460</v>
      </c>
      <c r="C256" s="5" t="s">
        <v>505</v>
      </c>
      <c r="D256" s="5" t="s">
        <v>506</v>
      </c>
      <c r="E256" s="5">
        <v>75362</v>
      </c>
      <c r="F256" s="8">
        <f t="shared" si="3"/>
        <v>75.361999999999995</v>
      </c>
      <c r="G256" s="5" t="s">
        <v>2</v>
      </c>
      <c r="H256" s="11" t="s">
        <v>1738</v>
      </c>
    </row>
    <row r="257" spans="1:8">
      <c r="A257" s="5" t="s">
        <v>994</v>
      </c>
      <c r="B257" s="6" t="s">
        <v>1128</v>
      </c>
      <c r="C257" s="5" t="s">
        <v>507</v>
      </c>
      <c r="D257" s="5" t="s">
        <v>508</v>
      </c>
      <c r="E257" s="5">
        <v>53955</v>
      </c>
      <c r="F257" s="8">
        <f t="shared" si="3"/>
        <v>53.954999999999998</v>
      </c>
      <c r="G257" s="5" t="s">
        <v>2</v>
      </c>
      <c r="H257" s="11" t="s">
        <v>1739</v>
      </c>
    </row>
    <row r="258" spans="1:8">
      <c r="A258" s="5" t="s">
        <v>995</v>
      </c>
      <c r="B258" s="6" t="s">
        <v>1426</v>
      </c>
      <c r="C258" s="5" t="s">
        <v>509</v>
      </c>
      <c r="D258" s="5" t="s">
        <v>510</v>
      </c>
      <c r="E258" s="5">
        <v>52295</v>
      </c>
      <c r="F258" s="8">
        <f t="shared" si="3"/>
        <v>52.295000000000002</v>
      </c>
      <c r="G258" s="5" t="s">
        <v>2</v>
      </c>
      <c r="H258" s="11" t="s">
        <v>1740</v>
      </c>
    </row>
    <row r="259" spans="1:8">
      <c r="A259" s="5" t="s">
        <v>996</v>
      </c>
      <c r="B259" s="6" t="s">
        <v>1389</v>
      </c>
      <c r="C259" s="5" t="s">
        <v>511</v>
      </c>
      <c r="D259" s="5" t="s">
        <v>512</v>
      </c>
      <c r="E259" s="5">
        <v>89086</v>
      </c>
      <c r="F259" s="8">
        <f t="shared" si="3"/>
        <v>89.085999999999999</v>
      </c>
      <c r="G259" s="5" t="s">
        <v>2</v>
      </c>
      <c r="H259" s="11" t="s">
        <v>1741</v>
      </c>
    </row>
    <row r="260" spans="1:8">
      <c r="A260" s="5" t="s">
        <v>997</v>
      </c>
      <c r="B260" s="6" t="s">
        <v>1157</v>
      </c>
      <c r="C260" s="5" t="s">
        <v>513</v>
      </c>
      <c r="D260" s="5" t="s">
        <v>514</v>
      </c>
      <c r="E260" s="5">
        <v>94217</v>
      </c>
      <c r="F260" s="8">
        <f t="shared" ref="F260:F323" si="4">E260/1000</f>
        <v>94.216999999999999</v>
      </c>
      <c r="G260" s="5" t="s">
        <v>2</v>
      </c>
      <c r="H260" s="11" t="s">
        <v>1742</v>
      </c>
    </row>
    <row r="261" spans="1:8">
      <c r="A261" s="5" t="s">
        <v>998</v>
      </c>
      <c r="B261" s="6" t="s">
        <v>1337</v>
      </c>
      <c r="C261" s="5" t="s">
        <v>515</v>
      </c>
      <c r="D261" s="5" t="s">
        <v>516</v>
      </c>
      <c r="E261" s="5">
        <v>115890</v>
      </c>
      <c r="F261" s="8">
        <f t="shared" si="4"/>
        <v>115.89</v>
      </c>
      <c r="G261" s="5" t="s">
        <v>2</v>
      </c>
      <c r="H261" s="11" t="s">
        <v>1743</v>
      </c>
    </row>
    <row r="262" spans="1:8">
      <c r="A262" s="5" t="s">
        <v>999</v>
      </c>
      <c r="B262" s="6" t="s">
        <v>1447</v>
      </c>
      <c r="C262" s="5" t="s">
        <v>517</v>
      </c>
      <c r="D262" s="5" t="s">
        <v>518</v>
      </c>
      <c r="E262" s="5">
        <v>77824</v>
      </c>
      <c r="F262" s="8">
        <f t="shared" si="4"/>
        <v>77.823999999999998</v>
      </c>
      <c r="G262" s="5" t="s">
        <v>2</v>
      </c>
      <c r="H262" s="11" t="s">
        <v>1744</v>
      </c>
    </row>
    <row r="263" spans="1:8">
      <c r="A263" s="5" t="s">
        <v>1000</v>
      </c>
      <c r="B263" s="6" t="s">
        <v>1187</v>
      </c>
      <c r="C263" s="5" t="s">
        <v>519</v>
      </c>
      <c r="D263" s="5" t="s">
        <v>520</v>
      </c>
      <c r="E263" s="5">
        <v>52297</v>
      </c>
      <c r="F263" s="8">
        <f t="shared" si="4"/>
        <v>52.296999999999997</v>
      </c>
      <c r="G263" s="5" t="s">
        <v>2</v>
      </c>
      <c r="H263" s="11" t="s">
        <v>1745</v>
      </c>
    </row>
    <row r="264" spans="1:8">
      <c r="A264" s="5" t="s">
        <v>1001</v>
      </c>
      <c r="B264" s="6" t="s">
        <v>1300</v>
      </c>
      <c r="C264" s="5" t="s">
        <v>521</v>
      </c>
      <c r="D264" s="5" t="s">
        <v>522</v>
      </c>
      <c r="E264" s="5">
        <v>69903</v>
      </c>
      <c r="F264" s="8">
        <f t="shared" si="4"/>
        <v>69.903000000000006</v>
      </c>
      <c r="G264" s="5" t="s">
        <v>2</v>
      </c>
      <c r="H264" s="11" t="s">
        <v>1746</v>
      </c>
    </row>
    <row r="265" spans="1:8">
      <c r="A265" s="5" t="s">
        <v>1002</v>
      </c>
      <c r="B265" s="6" t="s">
        <v>1125</v>
      </c>
      <c r="C265" s="5" t="s">
        <v>523</v>
      </c>
      <c r="D265" s="5" t="s">
        <v>524</v>
      </c>
      <c r="E265" s="5">
        <v>53958</v>
      </c>
      <c r="F265" s="8">
        <f t="shared" si="4"/>
        <v>53.957999999999998</v>
      </c>
      <c r="G265" s="5" t="s">
        <v>2</v>
      </c>
      <c r="H265" s="11" t="s">
        <v>1747</v>
      </c>
    </row>
    <row r="266" spans="1:8">
      <c r="A266" s="5" t="s">
        <v>1003</v>
      </c>
      <c r="B266" s="6" t="s">
        <v>1133</v>
      </c>
      <c r="C266" s="5" t="s">
        <v>525</v>
      </c>
      <c r="D266" s="5" t="s">
        <v>526</v>
      </c>
      <c r="E266" s="5">
        <v>75621</v>
      </c>
      <c r="F266" s="8">
        <f t="shared" si="4"/>
        <v>75.620999999999995</v>
      </c>
      <c r="G266" s="5" t="s">
        <v>2</v>
      </c>
      <c r="H266" s="11" t="s">
        <v>1748</v>
      </c>
    </row>
    <row r="267" spans="1:8">
      <c r="A267" s="5" t="s">
        <v>1004</v>
      </c>
      <c r="B267" s="6" t="s">
        <v>1236</v>
      </c>
      <c r="C267" s="5" t="s">
        <v>527</v>
      </c>
      <c r="D267" s="5" t="s">
        <v>528</v>
      </c>
      <c r="E267" s="5">
        <v>54891</v>
      </c>
      <c r="F267" s="8">
        <f t="shared" si="4"/>
        <v>54.890999999999998</v>
      </c>
      <c r="G267" s="5" t="s">
        <v>2</v>
      </c>
      <c r="H267" s="11" t="s">
        <v>1749</v>
      </c>
    </row>
    <row r="268" spans="1:8">
      <c r="A268" s="5" t="s">
        <v>1005</v>
      </c>
      <c r="B268" s="6" t="s">
        <v>1330</v>
      </c>
      <c r="C268" s="5" t="s">
        <v>529</v>
      </c>
      <c r="D268" s="5" t="s">
        <v>530</v>
      </c>
      <c r="E268" s="5">
        <v>41521</v>
      </c>
      <c r="F268" s="8">
        <f t="shared" si="4"/>
        <v>41.521000000000001</v>
      </c>
      <c r="G268" s="5" t="s">
        <v>2</v>
      </c>
      <c r="H268" s="11" t="s">
        <v>1750</v>
      </c>
    </row>
    <row r="269" spans="1:8">
      <c r="A269" s="5" t="s">
        <v>1006</v>
      </c>
      <c r="B269" s="6" t="s">
        <v>1360</v>
      </c>
      <c r="C269" s="5" t="s">
        <v>531</v>
      </c>
      <c r="D269" s="5" t="s">
        <v>532</v>
      </c>
      <c r="E269" s="5">
        <v>41519</v>
      </c>
      <c r="F269" s="8">
        <f t="shared" si="4"/>
        <v>41.518999999999998</v>
      </c>
      <c r="G269" s="5" t="s">
        <v>2</v>
      </c>
      <c r="H269" s="11" t="s">
        <v>1751</v>
      </c>
    </row>
    <row r="270" spans="1:8">
      <c r="A270" s="5" t="s">
        <v>1007</v>
      </c>
      <c r="B270" s="6" t="s">
        <v>1341</v>
      </c>
      <c r="C270" s="5" t="s">
        <v>533</v>
      </c>
      <c r="D270" s="5" t="s">
        <v>534</v>
      </c>
      <c r="E270" s="5">
        <v>41518</v>
      </c>
      <c r="F270" s="8">
        <f t="shared" si="4"/>
        <v>41.518000000000001</v>
      </c>
      <c r="G270" s="5" t="s">
        <v>2</v>
      </c>
      <c r="H270" s="11" t="s">
        <v>1752</v>
      </c>
    </row>
    <row r="271" spans="1:8">
      <c r="A271" s="5" t="s">
        <v>1008</v>
      </c>
      <c r="B271" s="6" t="s">
        <v>1183</v>
      </c>
      <c r="C271" s="5" t="s">
        <v>535</v>
      </c>
      <c r="D271" s="5" t="s">
        <v>536</v>
      </c>
      <c r="E271" s="5">
        <v>52262</v>
      </c>
      <c r="F271" s="8">
        <f t="shared" si="4"/>
        <v>52.262</v>
      </c>
      <c r="G271" s="5" t="s">
        <v>2</v>
      </c>
      <c r="H271" s="11" t="s">
        <v>1753</v>
      </c>
    </row>
    <row r="272" spans="1:8">
      <c r="A272" s="5" t="s">
        <v>1009</v>
      </c>
      <c r="B272" s="6" t="s">
        <v>1438</v>
      </c>
      <c r="C272" s="5" t="s">
        <v>537</v>
      </c>
      <c r="D272" s="5" t="s">
        <v>538</v>
      </c>
      <c r="E272" s="5">
        <v>53955</v>
      </c>
      <c r="F272" s="8">
        <f t="shared" si="4"/>
        <v>53.954999999999998</v>
      </c>
      <c r="G272" s="5" t="s">
        <v>2</v>
      </c>
      <c r="H272" s="11" t="s">
        <v>1754</v>
      </c>
    </row>
    <row r="273" spans="1:8">
      <c r="A273" s="5" t="s">
        <v>1010</v>
      </c>
      <c r="B273" s="6" t="s">
        <v>1348</v>
      </c>
      <c r="C273" s="5" t="s">
        <v>539</v>
      </c>
      <c r="D273" s="5" t="s">
        <v>540</v>
      </c>
      <c r="E273" s="5">
        <v>41519</v>
      </c>
      <c r="F273" s="8">
        <f t="shared" si="4"/>
        <v>41.518999999999998</v>
      </c>
      <c r="G273" s="5" t="s">
        <v>2</v>
      </c>
      <c r="H273" s="11" t="s">
        <v>1755</v>
      </c>
    </row>
    <row r="274" spans="1:8">
      <c r="A274" s="5" t="s">
        <v>1011</v>
      </c>
      <c r="B274" s="6" t="s">
        <v>1352</v>
      </c>
      <c r="C274" s="5" t="s">
        <v>541</v>
      </c>
      <c r="D274" s="5" t="s">
        <v>542</v>
      </c>
      <c r="E274" s="5">
        <v>41517</v>
      </c>
      <c r="F274" s="8">
        <f t="shared" si="4"/>
        <v>41.517000000000003</v>
      </c>
      <c r="G274" s="5" t="s">
        <v>2</v>
      </c>
      <c r="H274" s="11" t="s">
        <v>1756</v>
      </c>
    </row>
    <row r="275" spans="1:8">
      <c r="A275" s="5" t="s">
        <v>1012</v>
      </c>
      <c r="B275" s="6" t="s">
        <v>1220</v>
      </c>
      <c r="C275" s="5" t="s">
        <v>543</v>
      </c>
      <c r="D275" s="5" t="s">
        <v>544</v>
      </c>
      <c r="E275" s="5">
        <v>52264</v>
      </c>
      <c r="F275" s="8">
        <f t="shared" si="4"/>
        <v>52.264000000000003</v>
      </c>
      <c r="G275" s="5" t="s">
        <v>2</v>
      </c>
      <c r="H275" s="11" t="s">
        <v>1757</v>
      </c>
    </row>
    <row r="276" spans="1:8">
      <c r="A276" s="5" t="s">
        <v>1013</v>
      </c>
      <c r="B276" s="6" t="s">
        <v>1262</v>
      </c>
      <c r="C276" s="5" t="s">
        <v>545</v>
      </c>
      <c r="D276" s="5" t="s">
        <v>546</v>
      </c>
      <c r="E276" s="5">
        <v>52302</v>
      </c>
      <c r="F276" s="8">
        <f t="shared" si="4"/>
        <v>52.302</v>
      </c>
      <c r="G276" s="5" t="s">
        <v>2</v>
      </c>
      <c r="H276" s="11" t="s">
        <v>1758</v>
      </c>
    </row>
    <row r="277" spans="1:8">
      <c r="A277" s="5" t="s">
        <v>1014</v>
      </c>
      <c r="B277" s="6" t="s">
        <v>1149</v>
      </c>
      <c r="C277" s="5" t="s">
        <v>547</v>
      </c>
      <c r="D277" s="5" t="s">
        <v>548</v>
      </c>
      <c r="E277" s="5">
        <v>41518</v>
      </c>
      <c r="F277" s="8">
        <f t="shared" si="4"/>
        <v>41.518000000000001</v>
      </c>
      <c r="G277" s="5" t="s">
        <v>2</v>
      </c>
      <c r="H277" s="11" t="s">
        <v>1759</v>
      </c>
    </row>
    <row r="278" spans="1:8">
      <c r="A278" s="5" t="s">
        <v>1015</v>
      </c>
      <c r="B278" s="6" t="s">
        <v>1201</v>
      </c>
      <c r="C278" s="5" t="s">
        <v>549</v>
      </c>
      <c r="D278" s="5" t="s">
        <v>550</v>
      </c>
      <c r="E278" s="5">
        <v>41519</v>
      </c>
      <c r="F278" s="8">
        <f t="shared" si="4"/>
        <v>41.518999999999998</v>
      </c>
      <c r="G278" s="5" t="s">
        <v>2</v>
      </c>
      <c r="H278" s="11" t="s">
        <v>1760</v>
      </c>
    </row>
    <row r="279" spans="1:8">
      <c r="A279" s="5" t="s">
        <v>1016</v>
      </c>
      <c r="B279" s="6" t="s">
        <v>1329</v>
      </c>
      <c r="C279" s="5" t="s">
        <v>551</v>
      </c>
      <c r="D279" s="5" t="s">
        <v>552</v>
      </c>
      <c r="E279" s="5">
        <v>52258</v>
      </c>
      <c r="F279" s="8">
        <f t="shared" si="4"/>
        <v>52.258000000000003</v>
      </c>
      <c r="G279" s="5" t="s">
        <v>2</v>
      </c>
      <c r="H279" s="11" t="s">
        <v>1761</v>
      </c>
    </row>
    <row r="280" spans="1:8">
      <c r="A280" s="5" t="s">
        <v>1017</v>
      </c>
      <c r="B280" s="6" t="s">
        <v>1164</v>
      </c>
      <c r="C280" s="5" t="s">
        <v>553</v>
      </c>
      <c r="D280" s="5" t="s">
        <v>554</v>
      </c>
      <c r="E280" s="5">
        <v>53954</v>
      </c>
      <c r="F280" s="8">
        <f t="shared" si="4"/>
        <v>53.954000000000001</v>
      </c>
      <c r="G280" s="5" t="s">
        <v>2</v>
      </c>
      <c r="H280" s="11" t="s">
        <v>1762</v>
      </c>
    </row>
    <row r="281" spans="1:8">
      <c r="A281" s="5" t="s">
        <v>1018</v>
      </c>
      <c r="B281" s="6" t="s">
        <v>1284</v>
      </c>
      <c r="C281" s="5" t="s">
        <v>555</v>
      </c>
      <c r="D281" s="5" t="s">
        <v>556</v>
      </c>
      <c r="E281" s="5">
        <v>52263</v>
      </c>
      <c r="F281" s="8">
        <f t="shared" si="4"/>
        <v>52.262999999999998</v>
      </c>
      <c r="G281" s="5" t="s">
        <v>2</v>
      </c>
      <c r="H281" s="11" t="s">
        <v>1763</v>
      </c>
    </row>
    <row r="282" spans="1:8">
      <c r="A282" s="5" t="s">
        <v>1019</v>
      </c>
      <c r="B282" s="6" t="s">
        <v>1230</v>
      </c>
      <c r="C282" s="5" t="s">
        <v>557</v>
      </c>
      <c r="D282" s="5" t="s">
        <v>558</v>
      </c>
      <c r="E282" s="5">
        <v>41521</v>
      </c>
      <c r="F282" s="8">
        <f t="shared" si="4"/>
        <v>41.521000000000001</v>
      </c>
      <c r="G282" s="5" t="s">
        <v>2</v>
      </c>
      <c r="H282" s="11" t="s">
        <v>1764</v>
      </c>
    </row>
    <row r="283" spans="1:8">
      <c r="A283" s="5" t="s">
        <v>1020</v>
      </c>
      <c r="B283" s="6" t="s">
        <v>1261</v>
      </c>
      <c r="C283" s="5" t="s">
        <v>559</v>
      </c>
      <c r="D283" s="5" t="s">
        <v>560</v>
      </c>
      <c r="E283" s="5">
        <v>41522</v>
      </c>
      <c r="F283" s="8">
        <f t="shared" si="4"/>
        <v>41.521999999999998</v>
      </c>
      <c r="G283" s="5" t="s">
        <v>2</v>
      </c>
      <c r="H283" s="11" t="s">
        <v>1765</v>
      </c>
    </row>
    <row r="284" spans="1:8">
      <c r="A284" s="5" t="s">
        <v>1021</v>
      </c>
      <c r="B284" s="6" t="s">
        <v>1186</v>
      </c>
      <c r="C284" s="5" t="s">
        <v>561</v>
      </c>
      <c r="D284" s="5" t="s">
        <v>562</v>
      </c>
      <c r="E284" s="5">
        <v>52259</v>
      </c>
      <c r="F284" s="8">
        <f t="shared" si="4"/>
        <v>52.259</v>
      </c>
      <c r="G284" s="5" t="s">
        <v>2</v>
      </c>
      <c r="H284" s="11" t="s">
        <v>1766</v>
      </c>
    </row>
    <row r="285" spans="1:8">
      <c r="A285" s="5" t="s">
        <v>1022</v>
      </c>
      <c r="B285" s="6" t="s">
        <v>1134</v>
      </c>
      <c r="C285" s="5" t="s">
        <v>563</v>
      </c>
      <c r="D285" s="5" t="s">
        <v>564</v>
      </c>
      <c r="E285" s="5">
        <v>95883</v>
      </c>
      <c r="F285" s="8">
        <f t="shared" si="4"/>
        <v>95.882999999999996</v>
      </c>
      <c r="G285" s="5" t="s">
        <v>2</v>
      </c>
      <c r="H285" s="11" t="s">
        <v>1767</v>
      </c>
    </row>
    <row r="286" spans="1:8">
      <c r="A286" s="5" t="s">
        <v>1023</v>
      </c>
      <c r="B286" s="6" t="s">
        <v>1404</v>
      </c>
      <c r="C286" s="5" t="s">
        <v>565</v>
      </c>
      <c r="D286" s="5" t="s">
        <v>566</v>
      </c>
      <c r="E286" s="5">
        <v>41517</v>
      </c>
      <c r="F286" s="8">
        <f t="shared" si="4"/>
        <v>41.517000000000003</v>
      </c>
      <c r="G286" s="5" t="s">
        <v>2</v>
      </c>
      <c r="H286" s="11" t="s">
        <v>1768</v>
      </c>
    </row>
    <row r="287" spans="1:8">
      <c r="A287" s="5" t="s">
        <v>1024</v>
      </c>
      <c r="B287" s="6" t="s">
        <v>1408</v>
      </c>
      <c r="C287" s="5" t="s">
        <v>567</v>
      </c>
      <c r="D287" s="5" t="s">
        <v>568</v>
      </c>
      <c r="E287" s="5">
        <v>52259</v>
      </c>
      <c r="F287" s="8">
        <f t="shared" si="4"/>
        <v>52.259</v>
      </c>
      <c r="G287" s="5" t="s">
        <v>2</v>
      </c>
      <c r="H287" s="11" t="s">
        <v>1769</v>
      </c>
    </row>
    <row r="288" spans="1:8">
      <c r="A288" s="5" t="s">
        <v>1025</v>
      </c>
      <c r="B288" s="6" t="s">
        <v>1470</v>
      </c>
      <c r="C288" s="5" t="s">
        <v>569</v>
      </c>
      <c r="D288" s="5" t="s">
        <v>570</v>
      </c>
      <c r="E288" s="5">
        <v>58879</v>
      </c>
      <c r="F288" s="8">
        <f t="shared" si="4"/>
        <v>58.878999999999998</v>
      </c>
      <c r="G288" s="5" t="s">
        <v>2</v>
      </c>
      <c r="H288" s="11" t="s">
        <v>1770</v>
      </c>
    </row>
    <row r="289" spans="1:8">
      <c r="A289" s="5" t="s">
        <v>1026</v>
      </c>
      <c r="B289" s="6" t="s">
        <v>1132</v>
      </c>
      <c r="C289" s="5" t="s">
        <v>571</v>
      </c>
      <c r="D289" s="5" t="s">
        <v>572</v>
      </c>
      <c r="E289" s="5">
        <v>72537</v>
      </c>
      <c r="F289" s="8">
        <f t="shared" si="4"/>
        <v>72.537000000000006</v>
      </c>
      <c r="G289" s="5" t="s">
        <v>2</v>
      </c>
      <c r="H289" s="11" t="s">
        <v>1771</v>
      </c>
    </row>
    <row r="290" spans="1:8">
      <c r="A290" s="5" t="s">
        <v>1027</v>
      </c>
      <c r="B290" s="6" t="s">
        <v>1197</v>
      </c>
      <c r="C290" s="5" t="s">
        <v>573</v>
      </c>
      <c r="D290" s="5" t="s">
        <v>574</v>
      </c>
      <c r="E290" s="5">
        <v>53937</v>
      </c>
      <c r="F290" s="8">
        <f t="shared" si="4"/>
        <v>53.936999999999998</v>
      </c>
      <c r="G290" s="5" t="s">
        <v>2</v>
      </c>
      <c r="H290" s="11" t="s">
        <v>1772</v>
      </c>
    </row>
    <row r="291" spans="1:8">
      <c r="A291" s="5" t="s">
        <v>1028</v>
      </c>
      <c r="B291" s="7" t="s">
        <v>1482</v>
      </c>
      <c r="C291" s="5" t="s">
        <v>575</v>
      </c>
      <c r="D291" s="5" t="s">
        <v>576</v>
      </c>
      <c r="E291" s="5">
        <v>52263</v>
      </c>
      <c r="F291" s="8">
        <f t="shared" si="4"/>
        <v>52.262999999999998</v>
      </c>
      <c r="G291" s="5" t="s">
        <v>2</v>
      </c>
      <c r="H291" s="11" t="s">
        <v>1773</v>
      </c>
    </row>
    <row r="292" spans="1:8">
      <c r="A292" s="5" t="s">
        <v>1029</v>
      </c>
      <c r="B292" s="6" t="s">
        <v>1370</v>
      </c>
      <c r="C292" s="5" t="s">
        <v>577</v>
      </c>
      <c r="D292" s="5" t="s">
        <v>578</v>
      </c>
      <c r="E292" s="5">
        <v>52262</v>
      </c>
      <c r="F292" s="8">
        <f t="shared" si="4"/>
        <v>52.262</v>
      </c>
      <c r="G292" s="5" t="s">
        <v>2</v>
      </c>
      <c r="H292" s="11" t="s">
        <v>1774</v>
      </c>
    </row>
    <row r="293" spans="1:8">
      <c r="A293" s="5" t="s">
        <v>1030</v>
      </c>
      <c r="B293" s="6" t="s">
        <v>1281</v>
      </c>
      <c r="C293" s="5" t="s">
        <v>579</v>
      </c>
      <c r="D293" s="5" t="s">
        <v>580</v>
      </c>
      <c r="E293" s="5">
        <v>52261</v>
      </c>
      <c r="F293" s="8">
        <f t="shared" si="4"/>
        <v>52.261000000000003</v>
      </c>
      <c r="G293" s="5" t="s">
        <v>2</v>
      </c>
      <c r="H293" s="11" t="s">
        <v>1775</v>
      </c>
    </row>
    <row r="294" spans="1:8">
      <c r="A294" s="5" t="s">
        <v>1031</v>
      </c>
      <c r="B294" s="6" t="s">
        <v>1143</v>
      </c>
      <c r="C294" s="5" t="s">
        <v>581</v>
      </c>
      <c r="D294" s="5" t="s">
        <v>582</v>
      </c>
      <c r="E294" s="5">
        <v>52264</v>
      </c>
      <c r="F294" s="8">
        <f t="shared" si="4"/>
        <v>52.264000000000003</v>
      </c>
      <c r="G294" s="5" t="s">
        <v>2</v>
      </c>
      <c r="H294" s="11" t="s">
        <v>1776</v>
      </c>
    </row>
    <row r="295" spans="1:8">
      <c r="A295" s="5" t="s">
        <v>1032</v>
      </c>
      <c r="B295" s="6" t="s">
        <v>1392</v>
      </c>
      <c r="C295" s="5" t="s">
        <v>583</v>
      </c>
      <c r="D295" s="5" t="s">
        <v>584</v>
      </c>
      <c r="E295" s="5">
        <v>91701</v>
      </c>
      <c r="F295" s="8">
        <f t="shared" si="4"/>
        <v>91.700999999999993</v>
      </c>
      <c r="G295" s="5" t="s">
        <v>2</v>
      </c>
      <c r="H295" s="11" t="s">
        <v>1777</v>
      </c>
    </row>
    <row r="296" spans="1:8">
      <c r="A296" s="5" t="s">
        <v>1033</v>
      </c>
      <c r="B296" s="6" t="s">
        <v>1357</v>
      </c>
      <c r="C296" s="5" t="s">
        <v>585</v>
      </c>
      <c r="D296" s="5" t="s">
        <v>586</v>
      </c>
      <c r="E296" s="5">
        <v>75622</v>
      </c>
      <c r="F296" s="8">
        <f t="shared" si="4"/>
        <v>75.622</v>
      </c>
      <c r="G296" s="5" t="s">
        <v>2</v>
      </c>
      <c r="H296" s="11" t="s">
        <v>1778</v>
      </c>
    </row>
    <row r="297" spans="1:8">
      <c r="A297" s="5" t="s">
        <v>1034</v>
      </c>
      <c r="B297" s="6" t="s">
        <v>1359</v>
      </c>
      <c r="C297" s="5" t="s">
        <v>587</v>
      </c>
      <c r="D297" s="5" t="s">
        <v>588</v>
      </c>
      <c r="E297" s="5">
        <v>52259</v>
      </c>
      <c r="F297" s="8">
        <f t="shared" si="4"/>
        <v>52.259</v>
      </c>
      <c r="G297" s="5" t="s">
        <v>2</v>
      </c>
      <c r="H297" s="11" t="s">
        <v>1779</v>
      </c>
    </row>
    <row r="298" spans="1:8">
      <c r="A298" s="5" t="s">
        <v>1035</v>
      </c>
      <c r="B298" s="6" t="s">
        <v>1410</v>
      </c>
      <c r="C298" s="5" t="s">
        <v>589</v>
      </c>
      <c r="D298" s="5" t="s">
        <v>590</v>
      </c>
      <c r="E298" s="5">
        <v>75619</v>
      </c>
      <c r="F298" s="8">
        <f t="shared" si="4"/>
        <v>75.619</v>
      </c>
      <c r="G298" s="5" t="s">
        <v>2</v>
      </c>
      <c r="H298" s="11" t="s">
        <v>1780</v>
      </c>
    </row>
    <row r="299" spans="1:8">
      <c r="A299" s="5" t="s">
        <v>1036</v>
      </c>
      <c r="B299" s="6" t="s">
        <v>1353</v>
      </c>
      <c r="C299" s="5" t="s">
        <v>591</v>
      </c>
      <c r="D299" s="5" t="s">
        <v>592</v>
      </c>
      <c r="E299" s="5">
        <v>53955</v>
      </c>
      <c r="F299" s="8">
        <f t="shared" si="4"/>
        <v>53.954999999999998</v>
      </c>
      <c r="G299" s="5" t="s">
        <v>2</v>
      </c>
      <c r="H299" s="11" t="s">
        <v>1781</v>
      </c>
    </row>
    <row r="300" spans="1:8">
      <c r="A300" s="5" t="s">
        <v>1037</v>
      </c>
      <c r="B300" s="6" t="s">
        <v>1405</v>
      </c>
      <c r="C300" s="5" t="s">
        <v>593</v>
      </c>
      <c r="D300" s="5" t="s">
        <v>594</v>
      </c>
      <c r="E300" s="5">
        <v>72372</v>
      </c>
      <c r="F300" s="8">
        <f t="shared" si="4"/>
        <v>72.372</v>
      </c>
      <c r="G300" s="5" t="s">
        <v>2</v>
      </c>
      <c r="H300" s="11" t="s">
        <v>1782</v>
      </c>
    </row>
    <row r="301" spans="1:8">
      <c r="A301" s="5" t="s">
        <v>1038</v>
      </c>
      <c r="B301" s="6" t="s">
        <v>1422</v>
      </c>
      <c r="C301" s="5" t="s">
        <v>595</v>
      </c>
      <c r="D301" s="5" t="s">
        <v>596</v>
      </c>
      <c r="E301" s="5">
        <v>52262</v>
      </c>
      <c r="F301" s="8">
        <f t="shared" si="4"/>
        <v>52.262</v>
      </c>
      <c r="G301" s="5" t="s">
        <v>2</v>
      </c>
      <c r="H301" s="11" t="s">
        <v>1783</v>
      </c>
    </row>
    <row r="302" spans="1:8">
      <c r="A302" s="5" t="s">
        <v>1039</v>
      </c>
      <c r="B302" s="6" t="s">
        <v>1377</v>
      </c>
      <c r="C302" s="5" t="s">
        <v>597</v>
      </c>
      <c r="D302" s="5" t="s">
        <v>598</v>
      </c>
      <c r="E302" s="5">
        <v>75343</v>
      </c>
      <c r="F302" s="8">
        <f t="shared" si="4"/>
        <v>75.343000000000004</v>
      </c>
      <c r="G302" s="5" t="s">
        <v>2</v>
      </c>
      <c r="H302" s="11" t="s">
        <v>1784</v>
      </c>
    </row>
    <row r="303" spans="1:8">
      <c r="A303" s="5" t="s">
        <v>1040</v>
      </c>
      <c r="B303" s="6" t="s">
        <v>1165</v>
      </c>
      <c r="C303" s="5" t="s">
        <v>599</v>
      </c>
      <c r="D303" s="5" t="s">
        <v>600</v>
      </c>
      <c r="E303" s="5">
        <v>53796</v>
      </c>
      <c r="F303" s="8">
        <f t="shared" si="4"/>
        <v>53.795999999999999</v>
      </c>
      <c r="G303" s="5" t="s">
        <v>2</v>
      </c>
      <c r="H303" s="11" t="s">
        <v>1785</v>
      </c>
    </row>
    <row r="304" spans="1:8">
      <c r="A304" s="5" t="s">
        <v>1041</v>
      </c>
      <c r="B304" s="6" t="s">
        <v>1385</v>
      </c>
      <c r="C304" s="5" t="s">
        <v>601</v>
      </c>
      <c r="D304" s="5" t="s">
        <v>602</v>
      </c>
      <c r="E304" s="5">
        <v>82748</v>
      </c>
      <c r="F304" s="8">
        <f t="shared" si="4"/>
        <v>82.748000000000005</v>
      </c>
      <c r="G304" s="5" t="s">
        <v>2</v>
      </c>
      <c r="H304" s="11" t="s">
        <v>1786</v>
      </c>
    </row>
    <row r="305" spans="1:8">
      <c r="A305" s="5" t="s">
        <v>1042</v>
      </c>
      <c r="B305" s="7" t="s">
        <v>1485</v>
      </c>
      <c r="C305" s="5" t="s">
        <v>603</v>
      </c>
      <c r="D305" s="5" t="s">
        <v>604</v>
      </c>
      <c r="E305" s="5">
        <v>72553</v>
      </c>
      <c r="F305" s="8">
        <f t="shared" si="4"/>
        <v>72.552999999999997</v>
      </c>
      <c r="G305" s="5" t="s">
        <v>2</v>
      </c>
      <c r="H305" s="11" t="s">
        <v>1787</v>
      </c>
    </row>
    <row r="306" spans="1:8">
      <c r="A306" s="5" t="s">
        <v>1043</v>
      </c>
      <c r="B306" s="6" t="s">
        <v>1382</v>
      </c>
      <c r="C306" s="5" t="s">
        <v>605</v>
      </c>
      <c r="D306" s="5" t="s">
        <v>606</v>
      </c>
      <c r="E306" s="5">
        <v>82731</v>
      </c>
      <c r="F306" s="8">
        <f t="shared" si="4"/>
        <v>82.730999999999995</v>
      </c>
      <c r="G306" s="5" t="s">
        <v>2</v>
      </c>
      <c r="H306" s="11" t="s">
        <v>1788</v>
      </c>
    </row>
    <row r="307" spans="1:8">
      <c r="A307" s="5" t="s">
        <v>1044</v>
      </c>
      <c r="B307" s="6" t="s">
        <v>1444</v>
      </c>
      <c r="C307" s="5" t="s">
        <v>607</v>
      </c>
      <c r="D307" s="5" t="s">
        <v>608</v>
      </c>
      <c r="E307" s="5">
        <v>52264</v>
      </c>
      <c r="F307" s="8">
        <f t="shared" si="4"/>
        <v>52.264000000000003</v>
      </c>
      <c r="G307" s="5" t="s">
        <v>2</v>
      </c>
      <c r="H307" s="11" t="s">
        <v>1789</v>
      </c>
    </row>
    <row r="308" spans="1:8">
      <c r="A308" s="5" t="s">
        <v>1045</v>
      </c>
      <c r="B308" s="6" t="s">
        <v>1235</v>
      </c>
      <c r="C308" s="5" t="s">
        <v>609</v>
      </c>
      <c r="D308" s="5" t="s">
        <v>610</v>
      </c>
      <c r="E308" s="5">
        <v>52295</v>
      </c>
      <c r="F308" s="8">
        <f t="shared" si="4"/>
        <v>52.295000000000002</v>
      </c>
      <c r="G308" s="5" t="s">
        <v>2</v>
      </c>
      <c r="H308" s="11" t="s">
        <v>1790</v>
      </c>
    </row>
    <row r="309" spans="1:8">
      <c r="A309" s="5" t="s">
        <v>1046</v>
      </c>
      <c r="B309" s="6" t="s">
        <v>1219</v>
      </c>
      <c r="C309" s="5" t="s">
        <v>611</v>
      </c>
      <c r="D309" s="5" t="s">
        <v>612</v>
      </c>
      <c r="E309" s="5">
        <v>75524</v>
      </c>
      <c r="F309" s="8">
        <f t="shared" si="4"/>
        <v>75.524000000000001</v>
      </c>
      <c r="G309" s="5" t="s">
        <v>2</v>
      </c>
      <c r="H309" s="11" t="s">
        <v>1791</v>
      </c>
    </row>
    <row r="310" spans="1:8">
      <c r="A310" s="5" t="s">
        <v>1047</v>
      </c>
      <c r="B310" s="6" t="s">
        <v>1394</v>
      </c>
      <c r="C310" s="5" t="s">
        <v>613</v>
      </c>
      <c r="D310" s="5" t="s">
        <v>614</v>
      </c>
      <c r="E310" s="5">
        <v>41517</v>
      </c>
      <c r="F310" s="8">
        <f t="shared" si="4"/>
        <v>41.517000000000003</v>
      </c>
      <c r="G310" s="5" t="s">
        <v>2</v>
      </c>
      <c r="H310" s="11" t="s">
        <v>1792</v>
      </c>
    </row>
    <row r="311" spans="1:8">
      <c r="A311" s="5" t="s">
        <v>1048</v>
      </c>
      <c r="B311" s="6" t="s">
        <v>1189</v>
      </c>
      <c r="C311" s="5" t="s">
        <v>615</v>
      </c>
      <c r="D311" s="5" t="s">
        <v>616</v>
      </c>
      <c r="E311" s="5">
        <v>53954</v>
      </c>
      <c r="F311" s="8">
        <f t="shared" si="4"/>
        <v>53.954000000000001</v>
      </c>
      <c r="G311" s="5" t="s">
        <v>2</v>
      </c>
      <c r="H311" s="11" t="s">
        <v>1793</v>
      </c>
    </row>
    <row r="312" spans="1:8">
      <c r="A312" s="5" t="s">
        <v>1049</v>
      </c>
      <c r="B312" s="6" t="s">
        <v>1415</v>
      </c>
      <c r="C312" s="5" t="s">
        <v>617</v>
      </c>
      <c r="D312" s="5" t="s">
        <v>618</v>
      </c>
      <c r="E312" s="5">
        <v>52259</v>
      </c>
      <c r="F312" s="8">
        <f t="shared" si="4"/>
        <v>52.259</v>
      </c>
      <c r="G312" s="5" t="s">
        <v>2</v>
      </c>
      <c r="H312" s="11" t="s">
        <v>1794</v>
      </c>
    </row>
    <row r="313" spans="1:8">
      <c r="A313" s="5" t="s">
        <v>1050</v>
      </c>
      <c r="B313" s="6" t="s">
        <v>1480</v>
      </c>
      <c r="C313" s="5" t="s">
        <v>619</v>
      </c>
      <c r="D313" s="5" t="s">
        <v>620</v>
      </c>
      <c r="E313" s="5">
        <v>53936</v>
      </c>
      <c r="F313" s="8">
        <f t="shared" si="4"/>
        <v>53.936</v>
      </c>
      <c r="G313" s="5" t="s">
        <v>2</v>
      </c>
      <c r="H313" s="11" t="s">
        <v>1795</v>
      </c>
    </row>
    <row r="314" spans="1:8">
      <c r="A314" s="5" t="s">
        <v>1051</v>
      </c>
      <c r="B314" s="6" t="s">
        <v>1427</v>
      </c>
      <c r="C314" s="5" t="s">
        <v>621</v>
      </c>
      <c r="D314" s="5" t="s">
        <v>622</v>
      </c>
      <c r="E314" s="5">
        <v>52459</v>
      </c>
      <c r="F314" s="8">
        <f t="shared" si="4"/>
        <v>52.459000000000003</v>
      </c>
      <c r="G314" s="5" t="s">
        <v>2</v>
      </c>
      <c r="H314" s="11" t="s">
        <v>1796</v>
      </c>
    </row>
    <row r="315" spans="1:8">
      <c r="A315" s="5" t="s">
        <v>1052</v>
      </c>
      <c r="B315" s="6" t="s">
        <v>1194</v>
      </c>
      <c r="C315" s="5" t="s">
        <v>623</v>
      </c>
      <c r="D315" s="5" t="s">
        <v>624</v>
      </c>
      <c r="E315" s="5">
        <v>53956</v>
      </c>
      <c r="F315" s="8">
        <f t="shared" si="4"/>
        <v>53.956000000000003</v>
      </c>
      <c r="G315" s="5" t="s">
        <v>2</v>
      </c>
      <c r="H315" s="11" t="s">
        <v>1797</v>
      </c>
    </row>
    <row r="316" spans="1:8">
      <c r="A316" s="5" t="s">
        <v>1053</v>
      </c>
      <c r="B316" s="6" t="s">
        <v>1378</v>
      </c>
      <c r="C316" s="5" t="s">
        <v>625</v>
      </c>
      <c r="D316" s="5" t="s">
        <v>626</v>
      </c>
      <c r="E316" s="5">
        <v>52296</v>
      </c>
      <c r="F316" s="8">
        <f t="shared" si="4"/>
        <v>52.295999999999999</v>
      </c>
      <c r="G316" s="5" t="s">
        <v>2</v>
      </c>
      <c r="H316" s="11" t="s">
        <v>1798</v>
      </c>
    </row>
    <row r="317" spans="1:8">
      <c r="A317" s="5" t="s">
        <v>1054</v>
      </c>
      <c r="B317" s="6" t="s">
        <v>1154</v>
      </c>
      <c r="C317" s="5" t="s">
        <v>627</v>
      </c>
      <c r="D317" s="5" t="s">
        <v>628</v>
      </c>
      <c r="E317" s="5">
        <v>58878</v>
      </c>
      <c r="F317" s="8">
        <f t="shared" si="4"/>
        <v>58.878</v>
      </c>
      <c r="G317" s="5" t="s">
        <v>2</v>
      </c>
      <c r="H317" s="11" t="s">
        <v>1799</v>
      </c>
    </row>
    <row r="318" spans="1:8">
      <c r="A318" s="5" t="s">
        <v>1055</v>
      </c>
      <c r="B318" s="6" t="s">
        <v>1332</v>
      </c>
      <c r="C318" s="5" t="s">
        <v>629</v>
      </c>
      <c r="D318" s="5" t="s">
        <v>630</v>
      </c>
      <c r="E318" s="5">
        <v>72534</v>
      </c>
      <c r="F318" s="8">
        <f t="shared" si="4"/>
        <v>72.534000000000006</v>
      </c>
      <c r="G318" s="5" t="s">
        <v>2</v>
      </c>
      <c r="H318" s="11" t="s">
        <v>1800</v>
      </c>
    </row>
    <row r="319" spans="1:8">
      <c r="A319" s="5" t="s">
        <v>1056</v>
      </c>
      <c r="B319" s="6" t="s">
        <v>1446</v>
      </c>
      <c r="C319" s="5" t="s">
        <v>631</v>
      </c>
      <c r="D319" s="5" t="s">
        <v>632</v>
      </c>
      <c r="E319" s="5">
        <v>61788</v>
      </c>
      <c r="F319" s="8">
        <f t="shared" si="4"/>
        <v>61.787999999999997</v>
      </c>
      <c r="G319" s="5" t="s">
        <v>2</v>
      </c>
      <c r="H319" s="11" t="s">
        <v>1801</v>
      </c>
    </row>
    <row r="320" spans="1:8">
      <c r="A320" s="5" t="s">
        <v>1057</v>
      </c>
      <c r="B320" s="6" t="s">
        <v>1256</v>
      </c>
      <c r="C320" s="5" t="s">
        <v>633</v>
      </c>
      <c r="D320" s="5" t="s">
        <v>634</v>
      </c>
      <c r="E320" s="5">
        <v>94735</v>
      </c>
      <c r="F320" s="8">
        <f t="shared" si="4"/>
        <v>94.734999999999999</v>
      </c>
      <c r="G320" s="5" t="s">
        <v>2</v>
      </c>
      <c r="H320" s="11" t="s">
        <v>1802</v>
      </c>
    </row>
    <row r="321" spans="1:8">
      <c r="A321" s="5" t="s">
        <v>1058</v>
      </c>
      <c r="B321" s="6" t="s">
        <v>1391</v>
      </c>
      <c r="C321" s="5" t="s">
        <v>635</v>
      </c>
      <c r="D321" s="5" t="s">
        <v>636</v>
      </c>
      <c r="E321" s="5">
        <v>41526</v>
      </c>
      <c r="F321" s="8">
        <f t="shared" si="4"/>
        <v>41.526000000000003</v>
      </c>
      <c r="G321" s="5" t="s">
        <v>2</v>
      </c>
      <c r="H321" s="11" t="s">
        <v>1803</v>
      </c>
    </row>
    <row r="322" spans="1:8">
      <c r="A322" s="5" t="s">
        <v>1059</v>
      </c>
      <c r="B322" s="6" t="s">
        <v>1317</v>
      </c>
      <c r="C322" s="5" t="s">
        <v>637</v>
      </c>
      <c r="D322" s="5" t="s">
        <v>638</v>
      </c>
      <c r="E322" s="5">
        <v>90744</v>
      </c>
      <c r="F322" s="8">
        <f t="shared" si="4"/>
        <v>90.744</v>
      </c>
      <c r="G322" s="5" t="s">
        <v>2</v>
      </c>
      <c r="H322" s="11" t="s">
        <v>1804</v>
      </c>
    </row>
    <row r="323" spans="1:8">
      <c r="A323" s="5" t="s">
        <v>1060</v>
      </c>
      <c r="B323" s="6" t="s">
        <v>1175</v>
      </c>
      <c r="C323" s="5" t="s">
        <v>639</v>
      </c>
      <c r="D323" s="5" t="s">
        <v>640</v>
      </c>
      <c r="E323" s="5">
        <v>52264</v>
      </c>
      <c r="F323" s="8">
        <f t="shared" si="4"/>
        <v>52.264000000000003</v>
      </c>
      <c r="G323" s="5" t="s">
        <v>2</v>
      </c>
      <c r="H323" s="11" t="s">
        <v>1805</v>
      </c>
    </row>
    <row r="324" spans="1:8">
      <c r="A324" s="5" t="s">
        <v>1061</v>
      </c>
      <c r="B324" s="6" t="s">
        <v>1173</v>
      </c>
      <c r="C324" s="5" t="s">
        <v>641</v>
      </c>
      <c r="D324" s="5" t="s">
        <v>642</v>
      </c>
      <c r="E324" s="5">
        <v>85400</v>
      </c>
      <c r="F324" s="8">
        <f t="shared" ref="F324:F373" si="5">E324/1000</f>
        <v>85.4</v>
      </c>
      <c r="G324" s="5" t="s">
        <v>2</v>
      </c>
      <c r="H324" s="11" t="s">
        <v>1806</v>
      </c>
    </row>
    <row r="325" spans="1:8">
      <c r="A325" s="5" t="s">
        <v>1062</v>
      </c>
      <c r="B325" s="6" t="s">
        <v>1147</v>
      </c>
      <c r="C325" s="5" t="s">
        <v>643</v>
      </c>
      <c r="D325" s="5" t="s">
        <v>644</v>
      </c>
      <c r="E325" s="5">
        <v>54117</v>
      </c>
      <c r="F325" s="8">
        <f t="shared" si="5"/>
        <v>54.116999999999997</v>
      </c>
      <c r="G325" s="5" t="s">
        <v>2</v>
      </c>
      <c r="H325" s="11" t="s">
        <v>1807</v>
      </c>
    </row>
    <row r="326" spans="1:8">
      <c r="A326" s="5" t="s">
        <v>1063</v>
      </c>
      <c r="B326" s="6" t="s">
        <v>1255</v>
      </c>
      <c r="C326" s="5" t="s">
        <v>645</v>
      </c>
      <c r="D326" s="5" t="s">
        <v>646</v>
      </c>
      <c r="E326" s="5">
        <v>93388</v>
      </c>
      <c r="F326" s="8">
        <f t="shared" si="5"/>
        <v>93.388000000000005</v>
      </c>
      <c r="G326" s="5" t="s">
        <v>2</v>
      </c>
      <c r="H326" s="11" t="s">
        <v>1808</v>
      </c>
    </row>
    <row r="327" spans="1:8">
      <c r="A327" s="5" t="s">
        <v>1064</v>
      </c>
      <c r="B327" s="6" t="s">
        <v>1349</v>
      </c>
      <c r="C327" s="5" t="s">
        <v>647</v>
      </c>
      <c r="D327" s="5" t="s">
        <v>648</v>
      </c>
      <c r="E327" s="5">
        <v>52261</v>
      </c>
      <c r="F327" s="8">
        <f t="shared" si="5"/>
        <v>52.261000000000003</v>
      </c>
      <c r="G327" s="5" t="s">
        <v>2</v>
      </c>
      <c r="H327" s="11" t="s">
        <v>1809</v>
      </c>
    </row>
    <row r="328" spans="1:8">
      <c r="A328" s="5" t="s">
        <v>1065</v>
      </c>
      <c r="B328" s="6" t="s">
        <v>1191</v>
      </c>
      <c r="C328" s="5" t="s">
        <v>649</v>
      </c>
      <c r="D328" s="5" t="s">
        <v>650</v>
      </c>
      <c r="E328" s="5">
        <v>75621</v>
      </c>
      <c r="F328" s="8">
        <f t="shared" si="5"/>
        <v>75.620999999999995</v>
      </c>
      <c r="G328" s="5" t="s">
        <v>2</v>
      </c>
      <c r="H328" s="11" t="s">
        <v>1810</v>
      </c>
    </row>
    <row r="329" spans="1:8">
      <c r="A329" s="5" t="s">
        <v>1066</v>
      </c>
      <c r="B329" s="6" t="s">
        <v>1449</v>
      </c>
      <c r="C329" s="5" t="s">
        <v>651</v>
      </c>
      <c r="D329" s="5" t="s">
        <v>652</v>
      </c>
      <c r="E329" s="5">
        <v>61621</v>
      </c>
      <c r="F329" s="8">
        <f t="shared" si="5"/>
        <v>61.621000000000002</v>
      </c>
      <c r="G329" s="5" t="s">
        <v>2</v>
      </c>
      <c r="H329" s="11" t="s">
        <v>1811</v>
      </c>
    </row>
    <row r="330" spans="1:8">
      <c r="A330" s="5" t="s">
        <v>1067</v>
      </c>
      <c r="B330" s="6" t="s">
        <v>1248</v>
      </c>
      <c r="C330" s="5" t="s">
        <v>653</v>
      </c>
      <c r="D330" s="5" t="s">
        <v>654</v>
      </c>
      <c r="E330" s="5">
        <v>54119</v>
      </c>
      <c r="F330" s="8">
        <f t="shared" si="5"/>
        <v>54.119</v>
      </c>
      <c r="G330" s="5" t="s">
        <v>2</v>
      </c>
      <c r="H330" s="11" t="s">
        <v>1812</v>
      </c>
    </row>
    <row r="331" spans="1:8">
      <c r="A331" s="5" t="s">
        <v>1068</v>
      </c>
      <c r="B331" s="6" t="s">
        <v>1217</v>
      </c>
      <c r="C331" s="5" t="s">
        <v>655</v>
      </c>
      <c r="D331" s="5" t="s">
        <v>656</v>
      </c>
      <c r="E331" s="5">
        <v>53957</v>
      </c>
      <c r="F331" s="8">
        <f t="shared" si="5"/>
        <v>53.957000000000001</v>
      </c>
      <c r="G331" s="5" t="s">
        <v>2</v>
      </c>
      <c r="H331" s="11" t="s">
        <v>1813</v>
      </c>
    </row>
    <row r="332" spans="1:8">
      <c r="A332" s="5" t="s">
        <v>1069</v>
      </c>
      <c r="B332" s="6" t="s">
        <v>1461</v>
      </c>
      <c r="C332" s="5" t="s">
        <v>657</v>
      </c>
      <c r="D332" s="5" t="s">
        <v>658</v>
      </c>
      <c r="E332" s="5">
        <v>41520</v>
      </c>
      <c r="F332" s="8">
        <f t="shared" si="5"/>
        <v>41.52</v>
      </c>
      <c r="G332" s="5" t="s">
        <v>2</v>
      </c>
      <c r="H332" s="11" t="s">
        <v>1814</v>
      </c>
    </row>
    <row r="333" spans="1:8">
      <c r="A333" s="5" t="s">
        <v>1070</v>
      </c>
      <c r="B333" s="6" t="s">
        <v>1311</v>
      </c>
      <c r="C333" s="5" t="s">
        <v>659</v>
      </c>
      <c r="D333" s="5" t="s">
        <v>660</v>
      </c>
      <c r="E333" s="5">
        <v>53953</v>
      </c>
      <c r="F333" s="8">
        <f t="shared" si="5"/>
        <v>53.953000000000003</v>
      </c>
      <c r="G333" s="5" t="s">
        <v>2</v>
      </c>
      <c r="H333" s="11" t="s">
        <v>1815</v>
      </c>
    </row>
    <row r="334" spans="1:8">
      <c r="A334" s="5" t="s">
        <v>1112</v>
      </c>
      <c r="B334" s="6" t="s">
        <v>1221</v>
      </c>
      <c r="C334" s="5" t="s">
        <v>661</v>
      </c>
      <c r="D334" s="5" t="s">
        <v>662</v>
      </c>
      <c r="E334" s="5">
        <v>53954</v>
      </c>
      <c r="F334" s="8">
        <f t="shared" si="5"/>
        <v>53.954000000000001</v>
      </c>
      <c r="G334" s="5" t="s">
        <v>2</v>
      </c>
      <c r="H334" s="11" t="s">
        <v>1816</v>
      </c>
    </row>
    <row r="335" spans="1:8">
      <c r="A335" s="5" t="s">
        <v>1071</v>
      </c>
      <c r="B335" s="6" t="s">
        <v>1418</v>
      </c>
      <c r="C335" s="5" t="s">
        <v>663</v>
      </c>
      <c r="D335" s="5" t="s">
        <v>664</v>
      </c>
      <c r="E335" s="5">
        <v>58878</v>
      </c>
      <c r="F335" s="8">
        <f t="shared" si="5"/>
        <v>58.878</v>
      </c>
      <c r="G335" s="5" t="s">
        <v>2</v>
      </c>
      <c r="H335" s="11" t="s">
        <v>1817</v>
      </c>
    </row>
    <row r="336" spans="1:8">
      <c r="A336" s="5" t="s">
        <v>1072</v>
      </c>
      <c r="B336" s="6" t="s">
        <v>1456</v>
      </c>
      <c r="C336" s="5" t="s">
        <v>665</v>
      </c>
      <c r="D336" s="5" t="s">
        <v>666</v>
      </c>
      <c r="E336" s="5">
        <v>52259</v>
      </c>
      <c r="F336" s="8">
        <f t="shared" si="5"/>
        <v>52.259</v>
      </c>
      <c r="G336" s="5" t="s">
        <v>2</v>
      </c>
      <c r="H336" s="11" t="s">
        <v>1818</v>
      </c>
    </row>
    <row r="337" spans="1:8">
      <c r="A337" s="5" t="s">
        <v>1073</v>
      </c>
      <c r="B337" s="6" t="s">
        <v>1257</v>
      </c>
      <c r="C337" s="5" t="s">
        <v>667</v>
      </c>
      <c r="D337" s="5" t="s">
        <v>668</v>
      </c>
      <c r="E337" s="5">
        <v>41521</v>
      </c>
      <c r="F337" s="8">
        <f t="shared" si="5"/>
        <v>41.521000000000001</v>
      </c>
      <c r="G337" s="5" t="s">
        <v>2</v>
      </c>
      <c r="H337" s="11" t="s">
        <v>1819</v>
      </c>
    </row>
    <row r="338" spans="1:8">
      <c r="A338" s="5" t="s">
        <v>1074</v>
      </c>
      <c r="B338" s="6" t="s">
        <v>1376</v>
      </c>
      <c r="C338" s="5" t="s">
        <v>669</v>
      </c>
      <c r="D338" s="5" t="s">
        <v>670</v>
      </c>
      <c r="E338" s="5">
        <v>52299</v>
      </c>
      <c r="F338" s="8">
        <f t="shared" si="5"/>
        <v>52.298999999999999</v>
      </c>
      <c r="G338" s="5" t="s">
        <v>2</v>
      </c>
      <c r="H338" s="11" t="s">
        <v>1820</v>
      </c>
    </row>
    <row r="339" spans="1:8">
      <c r="A339" s="5" t="s">
        <v>1075</v>
      </c>
      <c r="B339" s="6" t="s">
        <v>1162</v>
      </c>
      <c r="C339" s="5" t="s">
        <v>671</v>
      </c>
      <c r="D339" s="5" t="s">
        <v>672</v>
      </c>
      <c r="E339" s="5">
        <v>64170</v>
      </c>
      <c r="F339" s="8">
        <f t="shared" si="5"/>
        <v>64.17</v>
      </c>
      <c r="G339" s="5" t="s">
        <v>2</v>
      </c>
      <c r="H339" s="11" t="s">
        <v>1821</v>
      </c>
    </row>
    <row r="340" spans="1:8">
      <c r="A340" s="5" t="s">
        <v>1076</v>
      </c>
      <c r="B340" s="6" t="s">
        <v>1120</v>
      </c>
      <c r="C340" s="5" t="s">
        <v>673</v>
      </c>
      <c r="D340" s="5" t="s">
        <v>674</v>
      </c>
      <c r="E340" s="5">
        <v>53955</v>
      </c>
      <c r="F340" s="8">
        <f t="shared" si="5"/>
        <v>53.954999999999998</v>
      </c>
      <c r="G340" s="5" t="s">
        <v>2</v>
      </c>
      <c r="H340" s="11" t="s">
        <v>1822</v>
      </c>
    </row>
    <row r="341" spans="1:8">
      <c r="A341" s="5" t="s">
        <v>1077</v>
      </c>
      <c r="B341" s="6" t="s">
        <v>1260</v>
      </c>
      <c r="C341" s="5" t="s">
        <v>675</v>
      </c>
      <c r="D341" s="5" t="s">
        <v>676</v>
      </c>
      <c r="E341" s="5">
        <v>41527</v>
      </c>
      <c r="F341" s="8">
        <f t="shared" si="5"/>
        <v>41.527000000000001</v>
      </c>
      <c r="G341" s="5" t="s">
        <v>2</v>
      </c>
      <c r="H341" s="11" t="s">
        <v>1823</v>
      </c>
    </row>
    <row r="342" spans="1:8">
      <c r="A342" s="5" t="s">
        <v>1078</v>
      </c>
      <c r="B342" s="6" t="s">
        <v>1368</v>
      </c>
      <c r="C342" s="5" t="s">
        <v>677</v>
      </c>
      <c r="D342" s="5" t="s">
        <v>678</v>
      </c>
      <c r="E342" s="5">
        <v>52261</v>
      </c>
      <c r="F342" s="8">
        <f t="shared" si="5"/>
        <v>52.261000000000003</v>
      </c>
      <c r="G342" s="5" t="s">
        <v>2</v>
      </c>
      <c r="H342" s="11" t="s">
        <v>1824</v>
      </c>
    </row>
    <row r="343" spans="1:8">
      <c r="A343" s="5" t="s">
        <v>1079</v>
      </c>
      <c r="B343" s="7" t="s">
        <v>1484</v>
      </c>
      <c r="C343" s="5" t="s">
        <v>679</v>
      </c>
      <c r="D343" s="5" t="s">
        <v>680</v>
      </c>
      <c r="E343" s="5">
        <v>52260</v>
      </c>
      <c r="F343" s="8">
        <f t="shared" si="5"/>
        <v>52.26</v>
      </c>
      <c r="G343" s="5" t="s">
        <v>2</v>
      </c>
      <c r="H343" s="11" t="s">
        <v>1825</v>
      </c>
    </row>
    <row r="344" spans="1:8">
      <c r="A344" s="5" t="s">
        <v>1080</v>
      </c>
      <c r="B344" s="6" t="s">
        <v>1215</v>
      </c>
      <c r="C344" s="5" t="s">
        <v>681</v>
      </c>
      <c r="D344" s="5" t="s">
        <v>682</v>
      </c>
      <c r="E344" s="5">
        <v>41521</v>
      </c>
      <c r="F344" s="8">
        <f t="shared" si="5"/>
        <v>41.521000000000001</v>
      </c>
      <c r="G344" s="5" t="s">
        <v>2</v>
      </c>
      <c r="H344" s="11" t="s">
        <v>1826</v>
      </c>
    </row>
    <row r="345" spans="1:8">
      <c r="A345" s="5" t="s">
        <v>1081</v>
      </c>
      <c r="B345" s="6" t="s">
        <v>1196</v>
      </c>
      <c r="C345" s="5" t="s">
        <v>683</v>
      </c>
      <c r="D345" s="5" t="s">
        <v>684</v>
      </c>
      <c r="E345" s="5">
        <v>52263</v>
      </c>
      <c r="F345" s="8">
        <f t="shared" si="5"/>
        <v>52.262999999999998</v>
      </c>
      <c r="G345" s="5" t="s">
        <v>2</v>
      </c>
      <c r="H345" s="11" t="s">
        <v>1827</v>
      </c>
    </row>
    <row r="346" spans="1:8">
      <c r="A346" s="5" t="s">
        <v>1082</v>
      </c>
      <c r="B346" s="6" t="s">
        <v>1290</v>
      </c>
      <c r="C346" s="5" t="s">
        <v>685</v>
      </c>
      <c r="D346" s="5" t="s">
        <v>686</v>
      </c>
      <c r="E346" s="5">
        <v>41517</v>
      </c>
      <c r="F346" s="8">
        <f t="shared" si="5"/>
        <v>41.517000000000003</v>
      </c>
      <c r="G346" s="5" t="s">
        <v>2</v>
      </c>
      <c r="H346" s="11" t="s">
        <v>1828</v>
      </c>
    </row>
    <row r="347" spans="1:8">
      <c r="A347" s="5" t="s">
        <v>1083</v>
      </c>
      <c r="B347" s="6" t="s">
        <v>1478</v>
      </c>
      <c r="C347" s="5" t="s">
        <v>687</v>
      </c>
      <c r="D347" s="5" t="s">
        <v>688</v>
      </c>
      <c r="E347" s="5">
        <v>53957</v>
      </c>
      <c r="F347" s="8">
        <f t="shared" si="5"/>
        <v>53.957000000000001</v>
      </c>
      <c r="G347" s="5" t="s">
        <v>2</v>
      </c>
      <c r="H347" s="11" t="s">
        <v>1829</v>
      </c>
    </row>
    <row r="348" spans="1:8">
      <c r="A348" s="5" t="s">
        <v>1084</v>
      </c>
      <c r="B348" s="6" t="s">
        <v>1177</v>
      </c>
      <c r="C348" s="5" t="s">
        <v>689</v>
      </c>
      <c r="D348" s="5" t="s">
        <v>690</v>
      </c>
      <c r="E348" s="5">
        <v>41517</v>
      </c>
      <c r="F348" s="8">
        <f t="shared" si="5"/>
        <v>41.517000000000003</v>
      </c>
      <c r="G348" s="5" t="s">
        <v>2</v>
      </c>
      <c r="H348" s="11" t="s">
        <v>1830</v>
      </c>
    </row>
    <row r="349" spans="1:8">
      <c r="A349" s="5" t="s">
        <v>1085</v>
      </c>
      <c r="B349" s="6" t="s">
        <v>1270</v>
      </c>
      <c r="C349" s="5" t="s">
        <v>691</v>
      </c>
      <c r="D349" s="5" t="s">
        <v>692</v>
      </c>
      <c r="E349" s="5">
        <v>52260</v>
      </c>
      <c r="F349" s="8">
        <f t="shared" si="5"/>
        <v>52.26</v>
      </c>
      <c r="G349" s="5" t="s">
        <v>2</v>
      </c>
      <c r="H349" s="11" t="s">
        <v>1831</v>
      </c>
    </row>
    <row r="350" spans="1:8">
      <c r="A350" s="5" t="s">
        <v>1086</v>
      </c>
      <c r="B350" s="6" t="s">
        <v>1297</v>
      </c>
      <c r="C350" s="5" t="s">
        <v>693</v>
      </c>
      <c r="D350" s="5" t="s">
        <v>694</v>
      </c>
      <c r="E350" s="5">
        <v>53959</v>
      </c>
      <c r="F350" s="8">
        <f t="shared" si="5"/>
        <v>53.959000000000003</v>
      </c>
      <c r="G350" s="5" t="s">
        <v>2</v>
      </c>
      <c r="H350" s="11" t="s">
        <v>1832</v>
      </c>
    </row>
    <row r="351" spans="1:8">
      <c r="A351" s="5" t="s">
        <v>1087</v>
      </c>
      <c r="B351" s="6" t="s">
        <v>1254</v>
      </c>
      <c r="C351" s="5" t="s">
        <v>695</v>
      </c>
      <c r="D351" s="5" t="s">
        <v>696</v>
      </c>
      <c r="E351" s="5">
        <v>53955</v>
      </c>
      <c r="F351" s="8">
        <f t="shared" si="5"/>
        <v>53.954999999999998</v>
      </c>
      <c r="G351" s="5" t="s">
        <v>2</v>
      </c>
      <c r="H351" s="11" t="s">
        <v>1833</v>
      </c>
    </row>
    <row r="352" spans="1:8">
      <c r="A352" s="5" t="s">
        <v>1088</v>
      </c>
      <c r="B352" s="6" t="s">
        <v>1453</v>
      </c>
      <c r="C352" s="5" t="s">
        <v>697</v>
      </c>
      <c r="D352" s="5" t="s">
        <v>698</v>
      </c>
      <c r="E352" s="5">
        <v>63849</v>
      </c>
      <c r="F352" s="8">
        <f t="shared" si="5"/>
        <v>63.848999999999997</v>
      </c>
      <c r="G352" s="5" t="s">
        <v>2</v>
      </c>
      <c r="H352" s="11" t="s">
        <v>1834</v>
      </c>
    </row>
    <row r="353" spans="1:8">
      <c r="A353" s="5" t="s">
        <v>1089</v>
      </c>
      <c r="B353" s="6" t="s">
        <v>1144</v>
      </c>
      <c r="C353" s="5" t="s">
        <v>699</v>
      </c>
      <c r="D353" s="5" t="s">
        <v>700</v>
      </c>
      <c r="E353" s="5">
        <v>58880</v>
      </c>
      <c r="F353" s="8">
        <f t="shared" si="5"/>
        <v>58.88</v>
      </c>
      <c r="G353" s="5" t="s">
        <v>2</v>
      </c>
      <c r="H353" s="11" t="s">
        <v>1835</v>
      </c>
    </row>
    <row r="354" spans="1:8">
      <c r="A354" s="5" t="s">
        <v>1090</v>
      </c>
      <c r="B354" s="6" t="s">
        <v>1463</v>
      </c>
      <c r="C354" s="5" t="s">
        <v>701</v>
      </c>
      <c r="D354" s="5" t="s">
        <v>702</v>
      </c>
      <c r="E354" s="5">
        <v>52260</v>
      </c>
      <c r="F354" s="8">
        <f t="shared" si="5"/>
        <v>52.26</v>
      </c>
      <c r="G354" s="5" t="s">
        <v>2</v>
      </c>
      <c r="H354" s="11" t="s">
        <v>1836</v>
      </c>
    </row>
    <row r="355" spans="1:8">
      <c r="A355" s="5" t="s">
        <v>1091</v>
      </c>
      <c r="B355" s="6" t="s">
        <v>1216</v>
      </c>
      <c r="C355" s="5" t="s">
        <v>703</v>
      </c>
      <c r="D355" s="5" t="s">
        <v>704</v>
      </c>
      <c r="E355" s="5">
        <v>41517</v>
      </c>
      <c r="F355" s="8">
        <f t="shared" si="5"/>
        <v>41.517000000000003</v>
      </c>
      <c r="G355" s="5" t="s">
        <v>2</v>
      </c>
      <c r="H355" s="11" t="s">
        <v>1837</v>
      </c>
    </row>
    <row r="356" spans="1:8">
      <c r="A356" s="5" t="s">
        <v>1092</v>
      </c>
      <c r="B356" s="6" t="s">
        <v>1136</v>
      </c>
      <c r="C356" s="5" t="s">
        <v>705</v>
      </c>
      <c r="D356" s="5" t="s">
        <v>706</v>
      </c>
      <c r="E356" s="5">
        <v>102118</v>
      </c>
      <c r="F356" s="8">
        <f t="shared" si="5"/>
        <v>102.11799999999999</v>
      </c>
      <c r="G356" s="5" t="s">
        <v>2</v>
      </c>
      <c r="H356" s="11" t="s">
        <v>1838</v>
      </c>
    </row>
    <row r="357" spans="1:8">
      <c r="A357" s="5" t="s">
        <v>1093</v>
      </c>
      <c r="B357" s="6" t="s">
        <v>1265</v>
      </c>
      <c r="C357" s="5" t="s">
        <v>707</v>
      </c>
      <c r="D357" s="5" t="s">
        <v>708</v>
      </c>
      <c r="E357" s="5">
        <v>58880</v>
      </c>
      <c r="F357" s="8">
        <f t="shared" si="5"/>
        <v>58.88</v>
      </c>
      <c r="G357" s="5" t="s">
        <v>2</v>
      </c>
      <c r="H357" s="11" t="s">
        <v>1839</v>
      </c>
    </row>
    <row r="358" spans="1:8">
      <c r="A358" s="5" t="s">
        <v>1094</v>
      </c>
      <c r="B358" s="6" t="s">
        <v>1401</v>
      </c>
      <c r="C358" s="5" t="s">
        <v>709</v>
      </c>
      <c r="D358" s="5" t="s">
        <v>710</v>
      </c>
      <c r="E358" s="5">
        <v>52261</v>
      </c>
      <c r="F358" s="8">
        <f t="shared" si="5"/>
        <v>52.261000000000003</v>
      </c>
      <c r="G358" s="5" t="s">
        <v>2</v>
      </c>
      <c r="H358" s="11" t="s">
        <v>1840</v>
      </c>
    </row>
    <row r="359" spans="1:8">
      <c r="A359" s="5" t="s">
        <v>1095</v>
      </c>
      <c r="B359" s="6" t="s">
        <v>1468</v>
      </c>
      <c r="C359" s="5" t="s">
        <v>711</v>
      </c>
      <c r="D359" s="5" t="s">
        <v>712</v>
      </c>
      <c r="E359" s="5">
        <v>52262</v>
      </c>
      <c r="F359" s="8">
        <f t="shared" si="5"/>
        <v>52.262</v>
      </c>
      <c r="G359" s="5" t="s">
        <v>2</v>
      </c>
      <c r="H359" s="11" t="s">
        <v>1841</v>
      </c>
    </row>
    <row r="360" spans="1:8">
      <c r="A360" s="5" t="s">
        <v>1096</v>
      </c>
      <c r="B360" s="6" t="s">
        <v>1146</v>
      </c>
      <c r="C360" s="5" t="s">
        <v>713</v>
      </c>
      <c r="D360" s="5" t="s">
        <v>714</v>
      </c>
      <c r="E360" s="5">
        <v>53955</v>
      </c>
      <c r="F360" s="8">
        <f t="shared" si="5"/>
        <v>53.954999999999998</v>
      </c>
      <c r="G360" s="5" t="s">
        <v>2</v>
      </c>
      <c r="H360" s="11" t="s">
        <v>1842</v>
      </c>
    </row>
    <row r="361" spans="1:8">
      <c r="A361" s="5" t="s">
        <v>1097</v>
      </c>
      <c r="B361" s="6" t="s">
        <v>1294</v>
      </c>
      <c r="C361" s="5" t="s">
        <v>715</v>
      </c>
      <c r="D361" s="5" t="s">
        <v>716</v>
      </c>
      <c r="E361" s="5">
        <v>41518</v>
      </c>
      <c r="F361" s="8">
        <f t="shared" si="5"/>
        <v>41.518000000000001</v>
      </c>
      <c r="G361" s="5" t="s">
        <v>2</v>
      </c>
      <c r="H361" s="11" t="s">
        <v>1843</v>
      </c>
    </row>
    <row r="362" spans="1:8">
      <c r="A362" s="5" t="s">
        <v>1098</v>
      </c>
      <c r="B362" s="6" t="s">
        <v>1142</v>
      </c>
      <c r="C362" s="5" t="s">
        <v>717</v>
      </c>
      <c r="D362" s="5" t="s">
        <v>718</v>
      </c>
      <c r="E362" s="5">
        <v>53955</v>
      </c>
      <c r="F362" s="8">
        <f t="shared" si="5"/>
        <v>53.954999999999998</v>
      </c>
      <c r="G362" s="5" t="s">
        <v>2</v>
      </c>
      <c r="H362" s="11" t="s">
        <v>1844</v>
      </c>
    </row>
    <row r="363" spans="1:8">
      <c r="A363" s="5" t="s">
        <v>1099</v>
      </c>
      <c r="B363" s="6" t="s">
        <v>1203</v>
      </c>
      <c r="C363" s="5" t="s">
        <v>719</v>
      </c>
      <c r="D363" s="5" t="s">
        <v>720</v>
      </c>
      <c r="E363" s="5">
        <v>41516</v>
      </c>
      <c r="F363" s="8">
        <f t="shared" si="5"/>
        <v>41.515999999999998</v>
      </c>
      <c r="G363" s="5" t="s">
        <v>2</v>
      </c>
      <c r="H363" s="11" t="s">
        <v>1845</v>
      </c>
    </row>
    <row r="364" spans="1:8">
      <c r="A364" s="5" t="s">
        <v>1100</v>
      </c>
      <c r="B364" s="6" t="s">
        <v>1274</v>
      </c>
      <c r="C364" s="5" t="s">
        <v>721</v>
      </c>
      <c r="D364" s="5" t="s">
        <v>722</v>
      </c>
      <c r="E364" s="5">
        <v>52136</v>
      </c>
      <c r="F364" s="8">
        <f t="shared" si="5"/>
        <v>52.136000000000003</v>
      </c>
      <c r="G364" s="5" t="s">
        <v>2</v>
      </c>
      <c r="H364" s="11" t="s">
        <v>1846</v>
      </c>
    </row>
    <row r="365" spans="1:8">
      <c r="A365" s="5" t="s">
        <v>1101</v>
      </c>
      <c r="B365" s="6" t="s">
        <v>1437</v>
      </c>
      <c r="C365" s="5" t="s">
        <v>723</v>
      </c>
      <c r="D365" s="5" t="s">
        <v>724</v>
      </c>
      <c r="E365" s="5">
        <v>52262</v>
      </c>
      <c r="F365" s="8">
        <f t="shared" si="5"/>
        <v>52.262</v>
      </c>
      <c r="G365" s="5" t="s">
        <v>2</v>
      </c>
      <c r="H365" s="11" t="s">
        <v>1847</v>
      </c>
    </row>
    <row r="366" spans="1:8">
      <c r="A366" s="5" t="s">
        <v>1102</v>
      </c>
      <c r="B366" s="6" t="s">
        <v>1400</v>
      </c>
      <c r="C366" s="5" t="s">
        <v>725</v>
      </c>
      <c r="D366" s="5" t="s">
        <v>726</v>
      </c>
      <c r="E366" s="5">
        <v>52258</v>
      </c>
      <c r="F366" s="8">
        <f t="shared" si="5"/>
        <v>52.258000000000003</v>
      </c>
      <c r="G366" s="5" t="s">
        <v>2</v>
      </c>
      <c r="H366" s="11" t="s">
        <v>1848</v>
      </c>
    </row>
    <row r="367" spans="1:8">
      <c r="A367" s="5" t="s">
        <v>1103</v>
      </c>
      <c r="B367" s="6" t="s">
        <v>1448</v>
      </c>
      <c r="C367" s="5" t="s">
        <v>727</v>
      </c>
      <c r="D367" s="5" t="s">
        <v>728</v>
      </c>
      <c r="E367" s="5">
        <v>58878</v>
      </c>
      <c r="F367" s="8">
        <f t="shared" si="5"/>
        <v>58.878</v>
      </c>
      <c r="G367" s="5" t="s">
        <v>2</v>
      </c>
      <c r="H367" s="11" t="s">
        <v>1849</v>
      </c>
    </row>
    <row r="368" spans="1:8">
      <c r="A368" s="5" t="s">
        <v>1104</v>
      </c>
      <c r="B368" s="6" t="s">
        <v>1126</v>
      </c>
      <c r="C368" s="5" t="s">
        <v>729</v>
      </c>
      <c r="D368" s="5" t="s">
        <v>730</v>
      </c>
      <c r="E368" s="5">
        <v>58997</v>
      </c>
      <c r="F368" s="8">
        <f t="shared" si="5"/>
        <v>58.997</v>
      </c>
      <c r="G368" s="5" t="s">
        <v>2</v>
      </c>
      <c r="H368" s="11" t="s">
        <v>1850</v>
      </c>
    </row>
    <row r="369" spans="1:8">
      <c r="A369" s="5" t="s">
        <v>1105</v>
      </c>
      <c r="B369" s="6" t="s">
        <v>1130</v>
      </c>
      <c r="C369" s="5" t="s">
        <v>731</v>
      </c>
      <c r="D369" s="5" t="s">
        <v>732</v>
      </c>
      <c r="E369" s="5">
        <v>58995</v>
      </c>
      <c r="F369" s="8">
        <f t="shared" si="5"/>
        <v>58.994999999999997</v>
      </c>
      <c r="G369" s="5" t="s">
        <v>2</v>
      </c>
      <c r="H369" s="11" t="s">
        <v>1851</v>
      </c>
    </row>
    <row r="370" spans="1:8">
      <c r="A370" s="5" t="s">
        <v>1106</v>
      </c>
      <c r="B370" s="6" t="s">
        <v>1326</v>
      </c>
      <c r="C370" s="5" t="s">
        <v>733</v>
      </c>
      <c r="D370" s="5" t="s">
        <v>734</v>
      </c>
      <c r="E370" s="5">
        <v>41519</v>
      </c>
      <c r="F370" s="8">
        <f t="shared" si="5"/>
        <v>41.518999999999998</v>
      </c>
      <c r="G370" s="5" t="s">
        <v>2</v>
      </c>
      <c r="H370" s="11" t="s">
        <v>1852</v>
      </c>
    </row>
    <row r="371" spans="1:8">
      <c r="A371" s="5" t="s">
        <v>1107</v>
      </c>
      <c r="B371" s="6" t="s">
        <v>1211</v>
      </c>
      <c r="C371" s="5" t="s">
        <v>735</v>
      </c>
      <c r="D371" s="5" t="s">
        <v>736</v>
      </c>
      <c r="E371" s="5">
        <v>93417</v>
      </c>
      <c r="F371" s="8">
        <f t="shared" si="5"/>
        <v>93.417000000000002</v>
      </c>
      <c r="G371" s="5" t="s">
        <v>2</v>
      </c>
      <c r="H371" s="11" t="s">
        <v>1853</v>
      </c>
    </row>
    <row r="372" spans="1:8">
      <c r="A372" s="5" t="s">
        <v>1108</v>
      </c>
      <c r="B372" s="6" t="s">
        <v>1247</v>
      </c>
      <c r="C372" s="5" t="s">
        <v>737</v>
      </c>
      <c r="D372" s="5" t="s">
        <v>738</v>
      </c>
      <c r="E372" s="5">
        <v>41526</v>
      </c>
      <c r="F372" s="8">
        <f t="shared" si="5"/>
        <v>41.526000000000003</v>
      </c>
      <c r="G372" s="5" t="s">
        <v>2</v>
      </c>
      <c r="H372" s="11" t="s">
        <v>1854</v>
      </c>
    </row>
    <row r="373" spans="1:8">
      <c r="A373" s="5" t="s">
        <v>1109</v>
      </c>
      <c r="B373" s="6" t="s">
        <v>1223</v>
      </c>
      <c r="C373" s="5" t="s">
        <v>739</v>
      </c>
      <c r="D373" s="5" t="s">
        <v>740</v>
      </c>
      <c r="E373" s="5">
        <v>58878</v>
      </c>
      <c r="F373" s="8">
        <f t="shared" si="5"/>
        <v>58.878</v>
      </c>
      <c r="G373" s="5" t="s">
        <v>2</v>
      </c>
      <c r="H373" s="11" t="s">
        <v>1855</v>
      </c>
    </row>
  </sheetData>
  <phoneticPr fontId="18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iment_manifest_for_TCGA_s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ko Iwaisako</dc:creator>
  <cp:lastModifiedBy>Keiko Iwaisako</cp:lastModifiedBy>
  <dcterms:created xsi:type="dcterms:W3CDTF">2020-12-16T09:20:45Z</dcterms:created>
  <dcterms:modified xsi:type="dcterms:W3CDTF">2021-01-13T07:16:56Z</dcterms:modified>
</cp:coreProperties>
</file>